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90" windowWidth="19200" windowHeight="11640"/>
  </bookViews>
  <sheets>
    <sheet name="Eggshell protein 1 A" sheetId="1" r:id="rId1"/>
    <sheet name="Chorion A" sheetId="2" r:id="rId2"/>
    <sheet name="Tyrosinase 2 A" sheetId="3" r:id="rId3"/>
    <sheet name="Ferritin 1 A" sheetId="4" r:id="rId4"/>
    <sheet name="Eggshell protein 1 B" sheetId="8" r:id="rId5"/>
    <sheet name="Chorion B" sheetId="5" r:id="rId6"/>
    <sheet name="Tyrosinase 2 B" sheetId="6" r:id="rId7"/>
    <sheet name="Ferritin 1 B" sheetId="7" r:id="rId8"/>
  </sheets>
  <calcPr calcId="152511"/>
</workbook>
</file>

<file path=xl/calcChain.xml><?xml version="1.0" encoding="utf-8"?>
<calcChain xmlns="http://schemas.openxmlformats.org/spreadsheetml/2006/main">
  <c r="E40" i="5" l="1"/>
  <c r="E73" i="8"/>
  <c r="C73" i="8"/>
  <c r="E64" i="8"/>
  <c r="E55" i="8"/>
  <c r="C55" i="8"/>
  <c r="E46" i="8"/>
  <c r="E37" i="8"/>
  <c r="E28" i="8"/>
  <c r="C28" i="8"/>
  <c r="E19" i="8"/>
  <c r="C22" i="8"/>
  <c r="E22" i="8"/>
  <c r="F22" i="8" s="1"/>
  <c r="E10" i="8"/>
  <c r="C10" i="8"/>
  <c r="E70" i="8"/>
  <c r="C70" i="8"/>
  <c r="E67" i="8"/>
  <c r="C67" i="8"/>
  <c r="E61" i="8"/>
  <c r="E58" i="8"/>
  <c r="C58" i="8"/>
  <c r="E52" i="8"/>
  <c r="C52" i="8"/>
  <c r="E49" i="8"/>
  <c r="C49" i="8"/>
  <c r="E43" i="8"/>
  <c r="C43" i="8"/>
  <c r="E40" i="8"/>
  <c r="C40" i="8"/>
  <c r="E34" i="8"/>
  <c r="E31" i="8"/>
  <c r="C31" i="8"/>
  <c r="E25" i="8"/>
  <c r="C25" i="8"/>
  <c r="E16" i="8"/>
  <c r="C16" i="8"/>
  <c r="E13" i="8"/>
  <c r="C13" i="8"/>
  <c r="E7" i="8"/>
  <c r="C7" i="8"/>
  <c r="E4" i="8"/>
  <c r="C4" i="8"/>
  <c r="F25" i="8" l="1"/>
  <c r="F31" i="8"/>
  <c r="F67" i="8"/>
  <c r="F70" i="8"/>
  <c r="F10" i="8"/>
  <c r="F28" i="8"/>
  <c r="F55" i="8"/>
  <c r="F40" i="8"/>
  <c r="F43" i="8"/>
  <c r="F52" i="8"/>
  <c r="F58" i="8"/>
  <c r="F73" i="8"/>
  <c r="F4" i="8"/>
  <c r="F7" i="8"/>
  <c r="F13" i="8"/>
  <c r="F16" i="8"/>
  <c r="F49" i="8"/>
  <c r="G16" i="8" l="1"/>
  <c r="G52" i="8"/>
  <c r="H52" i="8" s="1"/>
  <c r="G7" i="8"/>
  <c r="G73" i="8"/>
  <c r="G40" i="8"/>
  <c r="G25" i="8"/>
  <c r="G28" i="8"/>
  <c r="G70" i="8"/>
  <c r="G31" i="8"/>
  <c r="H31" i="8" s="1"/>
  <c r="G49" i="8"/>
  <c r="G13" i="8"/>
  <c r="G4" i="8"/>
  <c r="G58" i="8"/>
  <c r="H58" i="8" s="1"/>
  <c r="G43" i="8"/>
  <c r="G10" i="8"/>
  <c r="G55" i="8"/>
  <c r="G22" i="8"/>
  <c r="G67" i="8"/>
  <c r="H40" i="8"/>
  <c r="H70" i="8"/>
  <c r="H43" i="8"/>
  <c r="H73" i="8"/>
  <c r="H28" i="8"/>
  <c r="H67" i="8"/>
  <c r="H49" i="8"/>
  <c r="H25" i="8"/>
  <c r="H16" i="8"/>
  <c r="H13" i="8"/>
  <c r="H55" i="8"/>
  <c r="H22" i="8"/>
  <c r="H10" i="8"/>
  <c r="H4" i="8"/>
  <c r="H7" i="8"/>
  <c r="E73" i="7" l="1"/>
  <c r="C73" i="7"/>
  <c r="E64" i="7"/>
  <c r="C64" i="7"/>
  <c r="C67" i="7"/>
  <c r="E67" i="7"/>
  <c r="F67" i="7"/>
  <c r="E55" i="7"/>
  <c r="C55" i="7"/>
  <c r="C58" i="7"/>
  <c r="E58" i="7"/>
  <c r="E46" i="7"/>
  <c r="C46" i="7"/>
  <c r="E37" i="7"/>
  <c r="C37" i="7"/>
  <c r="E28" i="7"/>
  <c r="C28" i="7"/>
  <c r="E19" i="7"/>
  <c r="C19" i="7"/>
  <c r="E10" i="7"/>
  <c r="C10" i="7"/>
  <c r="E70" i="7"/>
  <c r="C70" i="7"/>
  <c r="E61" i="7"/>
  <c r="C61" i="7"/>
  <c r="E52" i="7"/>
  <c r="C52" i="7"/>
  <c r="E49" i="7"/>
  <c r="C49" i="7"/>
  <c r="E43" i="7"/>
  <c r="C43" i="7"/>
  <c r="E40" i="7"/>
  <c r="C40" i="7"/>
  <c r="E34" i="7"/>
  <c r="C34" i="7"/>
  <c r="E31" i="7"/>
  <c r="C31" i="7"/>
  <c r="E25" i="7"/>
  <c r="C25" i="7"/>
  <c r="E22" i="7"/>
  <c r="C22" i="7"/>
  <c r="E16" i="7"/>
  <c r="C16" i="7"/>
  <c r="E13" i="7"/>
  <c r="C13" i="7"/>
  <c r="E7" i="7"/>
  <c r="C7" i="7"/>
  <c r="E4" i="7"/>
  <c r="C4" i="7"/>
  <c r="E73" i="6"/>
  <c r="F73" i="6" s="1"/>
  <c r="C73" i="6"/>
  <c r="E64" i="6"/>
  <c r="C64" i="6"/>
  <c r="C67" i="6"/>
  <c r="E67" i="6"/>
  <c r="F67" i="6" s="1"/>
  <c r="E55" i="6"/>
  <c r="C55" i="6"/>
  <c r="C58" i="6"/>
  <c r="E58" i="6"/>
  <c r="E46" i="6"/>
  <c r="C46" i="6"/>
  <c r="E37" i="6"/>
  <c r="C37" i="6"/>
  <c r="C28" i="6"/>
  <c r="E28" i="6"/>
  <c r="E19" i="6"/>
  <c r="C19" i="6"/>
  <c r="E10" i="6"/>
  <c r="C10" i="6"/>
  <c r="E70" i="6"/>
  <c r="C70" i="6"/>
  <c r="E61" i="6"/>
  <c r="C61" i="6"/>
  <c r="E52" i="6"/>
  <c r="C52" i="6"/>
  <c r="E49" i="6"/>
  <c r="C49" i="6"/>
  <c r="E43" i="6"/>
  <c r="C43" i="6"/>
  <c r="E40" i="6"/>
  <c r="C40" i="6"/>
  <c r="E34" i="6"/>
  <c r="C34" i="6"/>
  <c r="E31" i="6"/>
  <c r="C31" i="6"/>
  <c r="E25" i="6"/>
  <c r="C25" i="6"/>
  <c r="E22" i="6"/>
  <c r="C22" i="6"/>
  <c r="E16" i="6"/>
  <c r="C16" i="6"/>
  <c r="E13" i="6"/>
  <c r="C13" i="6"/>
  <c r="E7" i="6"/>
  <c r="C7" i="6"/>
  <c r="E4" i="6"/>
  <c r="C4" i="6"/>
  <c r="F58" i="7" l="1"/>
  <c r="F58" i="6"/>
  <c r="F64" i="6"/>
  <c r="F73" i="7"/>
  <c r="F64" i="7"/>
  <c r="F4" i="7"/>
  <c r="F7" i="7"/>
  <c r="F16" i="7"/>
  <c r="G58" i="7" s="1"/>
  <c r="H58" i="7" s="1"/>
  <c r="F25" i="7"/>
  <c r="F31" i="7"/>
  <c r="F34" i="7"/>
  <c r="F40" i="7"/>
  <c r="F43" i="7"/>
  <c r="F49" i="7"/>
  <c r="F52" i="7"/>
  <c r="F61" i="7"/>
  <c r="G61" i="7" s="1"/>
  <c r="H61" i="7" s="1"/>
  <c r="F70" i="7"/>
  <c r="F55" i="7"/>
  <c r="F46" i="7"/>
  <c r="G46" i="7" s="1"/>
  <c r="H46" i="7" s="1"/>
  <c r="F37" i="7"/>
  <c r="F28" i="7"/>
  <c r="F19" i="7"/>
  <c r="F22" i="7"/>
  <c r="G22" i="7" s="1"/>
  <c r="H22" i="7" s="1"/>
  <c r="F13" i="7"/>
  <c r="F10" i="7"/>
  <c r="G10" i="7" s="1"/>
  <c r="H10" i="7" s="1"/>
  <c r="G52" i="7"/>
  <c r="H52" i="7" s="1"/>
  <c r="G31" i="7"/>
  <c r="H31" i="7" s="1"/>
  <c r="G40" i="7"/>
  <c r="H40" i="7" s="1"/>
  <c r="G49" i="7"/>
  <c r="H49" i="7" s="1"/>
  <c r="G70" i="7"/>
  <c r="H70" i="7" s="1"/>
  <c r="F4" i="6"/>
  <c r="F7" i="6"/>
  <c r="F13" i="6"/>
  <c r="F16" i="6"/>
  <c r="F28" i="6"/>
  <c r="F55" i="6"/>
  <c r="G55" i="6" s="1"/>
  <c r="H55" i="6" s="1"/>
  <c r="F37" i="6"/>
  <c r="F46" i="6"/>
  <c r="G46" i="6" s="1"/>
  <c r="H46" i="6" s="1"/>
  <c r="F10" i="6"/>
  <c r="F19" i="6"/>
  <c r="F22" i="6"/>
  <c r="F25" i="6"/>
  <c r="G25" i="6" s="1"/>
  <c r="H25" i="6" s="1"/>
  <c r="F31" i="6"/>
  <c r="F34" i="6"/>
  <c r="F40" i="6"/>
  <c r="F43" i="6"/>
  <c r="G43" i="6" s="1"/>
  <c r="H43" i="6" s="1"/>
  <c r="F49" i="6"/>
  <c r="F52" i="6"/>
  <c r="F61" i="6"/>
  <c r="F70" i="6"/>
  <c r="G70" i="6" s="1"/>
  <c r="H70" i="6" s="1"/>
  <c r="G61" i="6"/>
  <c r="H61" i="6" s="1"/>
  <c r="G10" i="6" l="1"/>
  <c r="H10" i="6" s="1"/>
  <c r="G34" i="6"/>
  <c r="H34" i="6" s="1"/>
  <c r="G52" i="6"/>
  <c r="H52" i="6" s="1"/>
  <c r="G43" i="7"/>
  <c r="H43" i="7" s="1"/>
  <c r="G34" i="7"/>
  <c r="H34" i="7" s="1"/>
  <c r="G25" i="7"/>
  <c r="H25" i="7" s="1"/>
  <c r="G16" i="7"/>
  <c r="H16" i="7" s="1"/>
  <c r="G13" i="7"/>
  <c r="H13" i="7" s="1"/>
  <c r="G64" i="7"/>
  <c r="H64" i="7" s="1"/>
  <c r="G73" i="6"/>
  <c r="H73" i="6" s="1"/>
  <c r="G64" i="6"/>
  <c r="H64" i="6" s="1"/>
  <c r="G73" i="7"/>
  <c r="H73" i="7" s="1"/>
  <c r="G67" i="7"/>
  <c r="H67" i="7" s="1"/>
  <c r="G4" i="7"/>
  <c r="H4" i="7" s="1"/>
  <c r="G7" i="7"/>
  <c r="H7" i="7" s="1"/>
  <c r="G55" i="7"/>
  <c r="H55" i="7" s="1"/>
  <c r="G28" i="7"/>
  <c r="H28" i="7" s="1"/>
  <c r="G19" i="7"/>
  <c r="H19" i="7" s="1"/>
  <c r="G37" i="7"/>
  <c r="H37" i="7" s="1"/>
  <c r="G67" i="6"/>
  <c r="H67" i="6" s="1"/>
  <c r="G49" i="6"/>
  <c r="H49" i="6" s="1"/>
  <c r="G40" i="6"/>
  <c r="H40" i="6" s="1"/>
  <c r="G31" i="6"/>
  <c r="H31" i="6" s="1"/>
  <c r="G22" i="6"/>
  <c r="H22" i="6" s="1"/>
  <c r="G16" i="6"/>
  <c r="H16" i="6" s="1"/>
  <c r="G19" i="6"/>
  <c r="H19" i="6" s="1"/>
  <c r="G28" i="6"/>
  <c r="H28" i="6" s="1"/>
  <c r="G58" i="6"/>
  <c r="H58" i="6" s="1"/>
  <c r="G37" i="6"/>
  <c r="H37" i="6" s="1"/>
  <c r="G13" i="6"/>
  <c r="H13" i="6" s="1"/>
  <c r="G4" i="6"/>
  <c r="H4" i="6" s="1"/>
  <c r="G7" i="6"/>
  <c r="H7" i="6" s="1"/>
  <c r="C7" i="5" l="1"/>
  <c r="E73" i="5"/>
  <c r="C73" i="5"/>
  <c r="E64" i="5"/>
  <c r="C64" i="5"/>
  <c r="E37" i="5"/>
  <c r="C37" i="5"/>
  <c r="F37" i="5" s="1"/>
  <c r="E55" i="5"/>
  <c r="C55" i="5"/>
  <c r="E46" i="5"/>
  <c r="C46" i="5"/>
  <c r="E28" i="5"/>
  <c r="C28" i="5"/>
  <c r="E19" i="5"/>
  <c r="C19" i="5"/>
  <c r="E10" i="5"/>
  <c r="C10" i="5"/>
  <c r="E70" i="5"/>
  <c r="C70" i="5"/>
  <c r="E67" i="5"/>
  <c r="C67" i="5"/>
  <c r="F67" i="5" s="1"/>
  <c r="E61" i="5"/>
  <c r="C61" i="5"/>
  <c r="E58" i="5"/>
  <c r="C58" i="5"/>
  <c r="F58" i="5" s="1"/>
  <c r="E52" i="5"/>
  <c r="C52" i="5"/>
  <c r="E49" i="5"/>
  <c r="C49" i="5"/>
  <c r="E43" i="5"/>
  <c r="C43" i="5"/>
  <c r="F43" i="5" s="1"/>
  <c r="E34" i="5"/>
  <c r="C34" i="5"/>
  <c r="F34" i="5" s="1"/>
  <c r="E31" i="5"/>
  <c r="C31" i="5"/>
  <c r="F31" i="5" s="1"/>
  <c r="E25" i="5"/>
  <c r="C25" i="5"/>
  <c r="F25" i="5" s="1"/>
  <c r="E22" i="5"/>
  <c r="C22" i="5"/>
  <c r="F22" i="5" s="1"/>
  <c r="E16" i="5"/>
  <c r="C16" i="5"/>
  <c r="F16" i="5" s="1"/>
  <c r="E13" i="5"/>
  <c r="C13" i="5"/>
  <c r="F13" i="5" s="1"/>
  <c r="G13" i="5" s="1"/>
  <c r="H13" i="5" s="1"/>
  <c r="E7" i="5"/>
  <c r="F7" i="5" s="1"/>
  <c r="E4" i="5"/>
  <c r="C4" i="5"/>
  <c r="F4" i="5" l="1"/>
  <c r="G4" i="5" s="1"/>
  <c r="H4" i="5" s="1"/>
  <c r="G7" i="5"/>
  <c r="H7" i="5" s="1"/>
  <c r="F46" i="5"/>
  <c r="F64" i="5"/>
  <c r="F49" i="5"/>
  <c r="F52" i="5"/>
  <c r="F61" i="5"/>
  <c r="F70" i="5"/>
  <c r="G37" i="5"/>
  <c r="H37" i="5" s="1"/>
  <c r="F73" i="5"/>
  <c r="G73" i="5" s="1"/>
  <c r="H73" i="5" s="1"/>
  <c r="G64" i="5"/>
  <c r="H64" i="5" s="1"/>
  <c r="F55" i="5"/>
  <c r="G46" i="5"/>
  <c r="H46" i="5" s="1"/>
  <c r="F28" i="5"/>
  <c r="G28" i="5" s="1"/>
  <c r="H28" i="5" s="1"/>
  <c r="F19" i="5"/>
  <c r="F10" i="5"/>
  <c r="G10" i="5" s="1"/>
  <c r="H10" i="5" s="1"/>
  <c r="G16" i="5"/>
  <c r="H16" i="5" s="1"/>
  <c r="G52" i="5"/>
  <c r="H52" i="5" s="1"/>
  <c r="G22" i="5"/>
  <c r="H22" i="5" s="1"/>
  <c r="G25" i="5"/>
  <c r="H25" i="5" s="1"/>
  <c r="G31" i="5"/>
  <c r="H31" i="5" s="1"/>
  <c r="G34" i="5"/>
  <c r="H34" i="5" s="1"/>
  <c r="G43" i="5"/>
  <c r="H43" i="5" s="1"/>
  <c r="G49" i="5"/>
  <c r="H49" i="5" s="1"/>
  <c r="G58" i="5"/>
  <c r="H58" i="5" s="1"/>
  <c r="G61" i="5"/>
  <c r="H61" i="5" s="1"/>
  <c r="G67" i="5"/>
  <c r="H67" i="5" s="1"/>
  <c r="G70" i="5"/>
  <c r="H70" i="5" s="1"/>
  <c r="G55" i="5" l="1"/>
  <c r="H55" i="5" s="1"/>
  <c r="G19" i="5"/>
  <c r="H19" i="5" s="1"/>
  <c r="E73" i="4" l="1"/>
  <c r="C73" i="4"/>
  <c r="F73" i="4" s="1"/>
  <c r="E70" i="4"/>
  <c r="C70" i="4"/>
  <c r="F70" i="4" s="1"/>
  <c r="E67" i="4"/>
  <c r="C67" i="4"/>
  <c r="F67" i="4" s="1"/>
  <c r="E64" i="4"/>
  <c r="C64" i="4"/>
  <c r="F64" i="4" s="1"/>
  <c r="E61" i="4"/>
  <c r="C61" i="4"/>
  <c r="F61" i="4" s="1"/>
  <c r="E58" i="4"/>
  <c r="C58" i="4"/>
  <c r="F58" i="4" s="1"/>
  <c r="E55" i="4"/>
  <c r="C55" i="4"/>
  <c r="F55" i="4" s="1"/>
  <c r="E52" i="4"/>
  <c r="C52" i="4"/>
  <c r="F52" i="4" s="1"/>
  <c r="E49" i="4"/>
  <c r="C49" i="4"/>
  <c r="F49" i="4" s="1"/>
  <c r="E46" i="4"/>
  <c r="C46" i="4"/>
  <c r="F46" i="4" s="1"/>
  <c r="E43" i="4"/>
  <c r="C43" i="4"/>
  <c r="F43" i="4" s="1"/>
  <c r="E40" i="4"/>
  <c r="C40" i="4"/>
  <c r="F40" i="4" s="1"/>
  <c r="E37" i="4"/>
  <c r="C37" i="4"/>
  <c r="F37" i="4" s="1"/>
  <c r="E34" i="4"/>
  <c r="C34" i="4"/>
  <c r="F34" i="4" s="1"/>
  <c r="E31" i="4"/>
  <c r="C31" i="4"/>
  <c r="F31" i="4" s="1"/>
  <c r="E28" i="4"/>
  <c r="C28" i="4"/>
  <c r="F28" i="4" s="1"/>
  <c r="E25" i="4"/>
  <c r="C25" i="4"/>
  <c r="F25" i="4" s="1"/>
  <c r="E22" i="4"/>
  <c r="C22" i="4"/>
  <c r="F22" i="4" s="1"/>
  <c r="E19" i="4"/>
  <c r="C19" i="4"/>
  <c r="F19" i="4" s="1"/>
  <c r="E16" i="4"/>
  <c r="C16" i="4"/>
  <c r="F16" i="4" s="1"/>
  <c r="E13" i="4"/>
  <c r="C13" i="4"/>
  <c r="F13" i="4" s="1"/>
  <c r="G14" i="4" s="1"/>
  <c r="E10" i="4"/>
  <c r="C10" i="4"/>
  <c r="E7" i="4"/>
  <c r="C7" i="4"/>
  <c r="F7" i="4" s="1"/>
  <c r="E4" i="4"/>
  <c r="C4" i="4"/>
  <c r="F4" i="4" s="1"/>
  <c r="E73" i="3"/>
  <c r="C73" i="3"/>
  <c r="F73" i="3" s="1"/>
  <c r="E70" i="3"/>
  <c r="C70" i="3"/>
  <c r="F70" i="3" s="1"/>
  <c r="E67" i="3"/>
  <c r="C67" i="3"/>
  <c r="F67" i="3" s="1"/>
  <c r="E64" i="3"/>
  <c r="C64" i="3"/>
  <c r="F64" i="3" s="1"/>
  <c r="E61" i="3"/>
  <c r="C61" i="3"/>
  <c r="F61" i="3" s="1"/>
  <c r="E58" i="3"/>
  <c r="C58" i="3"/>
  <c r="F58" i="3" s="1"/>
  <c r="E55" i="3"/>
  <c r="C55" i="3"/>
  <c r="F55" i="3" s="1"/>
  <c r="E52" i="3"/>
  <c r="C52" i="3"/>
  <c r="F52" i="3" s="1"/>
  <c r="E49" i="3"/>
  <c r="C49" i="3"/>
  <c r="F49" i="3" s="1"/>
  <c r="E46" i="3"/>
  <c r="C46" i="3"/>
  <c r="F46" i="3" s="1"/>
  <c r="E43" i="3"/>
  <c r="C43" i="3"/>
  <c r="F43" i="3" s="1"/>
  <c r="E40" i="3"/>
  <c r="C40" i="3"/>
  <c r="F40" i="3" s="1"/>
  <c r="E37" i="3"/>
  <c r="C37" i="3"/>
  <c r="F37" i="3" s="1"/>
  <c r="E34" i="3"/>
  <c r="C34" i="3"/>
  <c r="F34" i="3" s="1"/>
  <c r="E31" i="3"/>
  <c r="C31" i="3"/>
  <c r="F31" i="3" s="1"/>
  <c r="E28" i="3"/>
  <c r="C28" i="3"/>
  <c r="F28" i="3" s="1"/>
  <c r="E25" i="3"/>
  <c r="C25" i="3"/>
  <c r="F25" i="3" s="1"/>
  <c r="E22" i="3"/>
  <c r="C22" i="3"/>
  <c r="F22" i="3" s="1"/>
  <c r="E19" i="3"/>
  <c r="C19" i="3"/>
  <c r="F19" i="3" s="1"/>
  <c r="E16" i="3"/>
  <c r="C16" i="3"/>
  <c r="F16" i="3" s="1"/>
  <c r="G17" i="3" s="1"/>
  <c r="H17" i="3" s="1"/>
  <c r="E13" i="3"/>
  <c r="C13" i="3"/>
  <c r="F13" i="3" s="1"/>
  <c r="G14" i="3" s="1"/>
  <c r="H14" i="3" s="1"/>
  <c r="E10" i="3"/>
  <c r="C10" i="3"/>
  <c r="E7" i="3"/>
  <c r="C7" i="3"/>
  <c r="F7" i="3" s="1"/>
  <c r="G8" i="3" s="1"/>
  <c r="H8" i="3" s="1"/>
  <c r="E4" i="3"/>
  <c r="C4" i="3"/>
  <c r="F4" i="3" s="1"/>
  <c r="G5" i="3" s="1"/>
  <c r="H5" i="3" s="1"/>
  <c r="E73" i="2"/>
  <c r="C73" i="2"/>
  <c r="F73" i="2" s="1"/>
  <c r="E70" i="2"/>
  <c r="C70" i="2"/>
  <c r="F70" i="2" s="1"/>
  <c r="E67" i="2"/>
  <c r="C67" i="2"/>
  <c r="E64" i="2"/>
  <c r="C64" i="2"/>
  <c r="F64" i="2" s="1"/>
  <c r="E61" i="2"/>
  <c r="C61" i="2"/>
  <c r="F61" i="2" s="1"/>
  <c r="E58" i="2"/>
  <c r="C58" i="2"/>
  <c r="F58" i="2" s="1"/>
  <c r="E55" i="2"/>
  <c r="C55" i="2"/>
  <c r="F55" i="2" s="1"/>
  <c r="E52" i="2"/>
  <c r="C52" i="2"/>
  <c r="F52" i="2" s="1"/>
  <c r="E49" i="2"/>
  <c r="C49" i="2"/>
  <c r="F49" i="2" s="1"/>
  <c r="E46" i="2"/>
  <c r="C46" i="2"/>
  <c r="F46" i="2" s="1"/>
  <c r="E43" i="2"/>
  <c r="C43" i="2"/>
  <c r="F43" i="2" s="1"/>
  <c r="E40" i="2"/>
  <c r="C40" i="2"/>
  <c r="F40" i="2" s="1"/>
  <c r="E37" i="2"/>
  <c r="C37" i="2"/>
  <c r="F37" i="2" s="1"/>
  <c r="E34" i="2"/>
  <c r="C34" i="2"/>
  <c r="F34" i="2" s="1"/>
  <c r="E31" i="2"/>
  <c r="C31" i="2"/>
  <c r="F31" i="2" s="1"/>
  <c r="E28" i="2"/>
  <c r="C28" i="2"/>
  <c r="F28" i="2" s="1"/>
  <c r="E25" i="2"/>
  <c r="C25" i="2"/>
  <c r="F25" i="2" s="1"/>
  <c r="E22" i="2"/>
  <c r="C22" i="2"/>
  <c r="F22" i="2" s="1"/>
  <c r="E19" i="2"/>
  <c r="C19" i="2"/>
  <c r="F19" i="2" s="1"/>
  <c r="E16" i="2"/>
  <c r="C16" i="2"/>
  <c r="F16" i="2" s="1"/>
  <c r="G17" i="2" s="1"/>
  <c r="H17" i="2" s="1"/>
  <c r="E13" i="2"/>
  <c r="C13" i="2"/>
  <c r="F13" i="2" s="1"/>
  <c r="G14" i="2" s="1"/>
  <c r="H14" i="2" s="1"/>
  <c r="E10" i="2"/>
  <c r="C10" i="2"/>
  <c r="E7" i="2"/>
  <c r="C7" i="2"/>
  <c r="F7" i="2" s="1"/>
  <c r="G8" i="2" s="1"/>
  <c r="H8" i="2" s="1"/>
  <c r="E4" i="2"/>
  <c r="C4" i="2"/>
  <c r="F4" i="2" s="1"/>
  <c r="G5" i="2" s="1"/>
  <c r="H5" i="2" s="1"/>
  <c r="E73" i="1"/>
  <c r="C73" i="1"/>
  <c r="E70" i="1"/>
  <c r="C70" i="1"/>
  <c r="E67" i="1"/>
  <c r="C67" i="1"/>
  <c r="E64" i="1"/>
  <c r="C64" i="1"/>
  <c r="E61" i="1"/>
  <c r="C61" i="1"/>
  <c r="E58" i="1"/>
  <c r="C58" i="1"/>
  <c r="E55" i="1"/>
  <c r="C55" i="1"/>
  <c r="E52" i="1"/>
  <c r="C52" i="1"/>
  <c r="E49" i="1"/>
  <c r="C49" i="1"/>
  <c r="E46" i="1"/>
  <c r="C46" i="1"/>
  <c r="E43" i="1"/>
  <c r="C43" i="1"/>
  <c r="E40" i="1"/>
  <c r="C40" i="1"/>
  <c r="E37" i="1"/>
  <c r="C37" i="1"/>
  <c r="E34" i="1"/>
  <c r="C34" i="1"/>
  <c r="E31" i="1"/>
  <c r="C31" i="1"/>
  <c r="E28" i="1"/>
  <c r="C28" i="1"/>
  <c r="E25" i="1"/>
  <c r="C25" i="1"/>
  <c r="E22" i="1"/>
  <c r="C22" i="1"/>
  <c r="E19" i="1"/>
  <c r="C19" i="1"/>
  <c r="E16" i="1"/>
  <c r="C16" i="1"/>
  <c r="E13" i="1"/>
  <c r="C13" i="1"/>
  <c r="E10" i="1"/>
  <c r="E7" i="1"/>
  <c r="C7" i="1"/>
  <c r="E4" i="1"/>
  <c r="C4" i="1"/>
  <c r="G20" i="4" l="1"/>
  <c r="G23" i="4"/>
  <c r="G26" i="4"/>
  <c r="G29" i="4"/>
  <c r="G32" i="4"/>
  <c r="G35" i="4"/>
  <c r="G38" i="4"/>
  <c r="G41" i="4"/>
  <c r="G44" i="4"/>
  <c r="G47" i="4"/>
  <c r="G50" i="4"/>
  <c r="G56" i="4"/>
  <c r="G59" i="4"/>
  <c r="G62" i="4"/>
  <c r="G65" i="4"/>
  <c r="G68" i="4"/>
  <c r="G71" i="4"/>
  <c r="G74" i="4"/>
  <c r="G53" i="4"/>
  <c r="H53" i="4" s="1"/>
  <c r="G17" i="4"/>
  <c r="G8" i="4"/>
  <c r="H8" i="4" s="1"/>
  <c r="G5" i="4"/>
  <c r="H5" i="4" s="1"/>
  <c r="F4" i="1"/>
  <c r="F7" i="1"/>
  <c r="F13" i="1"/>
  <c r="F16" i="1"/>
  <c r="F19" i="1"/>
  <c r="G20" i="1" s="1"/>
  <c r="F22" i="1"/>
  <c r="F10" i="2"/>
  <c r="F10" i="4"/>
  <c r="G11" i="4" s="1"/>
  <c r="H11" i="4" s="1"/>
  <c r="F10" i="3"/>
  <c r="H14" i="4"/>
  <c r="H17" i="4"/>
  <c r="H26" i="4"/>
  <c r="H20" i="4"/>
  <c r="H23" i="4"/>
  <c r="H29" i="4"/>
  <c r="H32" i="4"/>
  <c r="H35" i="4"/>
  <c r="H38" i="4"/>
  <c r="H41" i="4"/>
  <c r="H44" i="4"/>
  <c r="H47" i="4"/>
  <c r="H50" i="4"/>
  <c r="H56" i="4"/>
  <c r="H59" i="4"/>
  <c r="H62" i="4"/>
  <c r="H65" i="4"/>
  <c r="H68" i="4"/>
  <c r="H71" i="4"/>
  <c r="H74" i="4"/>
  <c r="G20" i="3"/>
  <c r="H20" i="3" s="1"/>
  <c r="G35" i="3"/>
  <c r="H35" i="3" s="1"/>
  <c r="G53" i="3"/>
  <c r="H53" i="3" s="1"/>
  <c r="G23" i="3"/>
  <c r="H23" i="3" s="1"/>
  <c r="G26" i="3"/>
  <c r="H26" i="3" s="1"/>
  <c r="G29" i="3"/>
  <c r="H29" i="3" s="1"/>
  <c r="G32" i="3"/>
  <c r="H32" i="3" s="1"/>
  <c r="G38" i="3"/>
  <c r="H38" i="3" s="1"/>
  <c r="G41" i="3"/>
  <c r="H41" i="3" s="1"/>
  <c r="G44" i="3"/>
  <c r="H44" i="3" s="1"/>
  <c r="G47" i="3"/>
  <c r="H47" i="3" s="1"/>
  <c r="G50" i="3"/>
  <c r="H50" i="3" s="1"/>
  <c r="G56" i="3"/>
  <c r="H56" i="3" s="1"/>
  <c r="G59" i="3"/>
  <c r="H59" i="3" s="1"/>
  <c r="G62" i="3"/>
  <c r="H62" i="3" s="1"/>
  <c r="G65" i="3"/>
  <c r="H65" i="3" s="1"/>
  <c r="G68" i="3"/>
  <c r="H68" i="3" s="1"/>
  <c r="G71" i="3"/>
  <c r="H71" i="3" s="1"/>
  <c r="G74" i="3"/>
  <c r="H74" i="3" s="1"/>
  <c r="F67" i="2"/>
  <c r="G26" i="2"/>
  <c r="H26" i="2" s="1"/>
  <c r="G20" i="2"/>
  <c r="H20" i="2" s="1"/>
  <c r="G59" i="2"/>
  <c r="H59" i="2" s="1"/>
  <c r="G23" i="2"/>
  <c r="H23" i="2" s="1"/>
  <c r="G29" i="2"/>
  <c r="H29" i="2" s="1"/>
  <c r="G32" i="2"/>
  <c r="H32" i="2" s="1"/>
  <c r="G35" i="2"/>
  <c r="H35" i="2" s="1"/>
  <c r="G38" i="2"/>
  <c r="H38" i="2" s="1"/>
  <c r="G41" i="2"/>
  <c r="H41" i="2" s="1"/>
  <c r="G44" i="2"/>
  <c r="H44" i="2" s="1"/>
  <c r="G47" i="2"/>
  <c r="H47" i="2" s="1"/>
  <c r="G50" i="2"/>
  <c r="H50" i="2" s="1"/>
  <c r="G53" i="2"/>
  <c r="H53" i="2" s="1"/>
  <c r="G56" i="2"/>
  <c r="H56" i="2" s="1"/>
  <c r="G62" i="2"/>
  <c r="H62" i="2" s="1"/>
  <c r="G65" i="2"/>
  <c r="H65" i="2" s="1"/>
  <c r="G68" i="2"/>
  <c r="H68" i="2" s="1"/>
  <c r="G71" i="2"/>
  <c r="H71" i="2" s="1"/>
  <c r="G74" i="2"/>
  <c r="H74" i="2" s="1"/>
  <c r="F25" i="1"/>
  <c r="G26" i="1" s="1"/>
  <c r="F28" i="1"/>
  <c r="G29" i="1" s="1"/>
  <c r="F31" i="1"/>
  <c r="G32" i="1" s="1"/>
  <c r="F34" i="1"/>
  <c r="G35" i="1" s="1"/>
  <c r="F37" i="1"/>
  <c r="G38" i="1" s="1"/>
  <c r="F40" i="1"/>
  <c r="G41" i="1" s="1"/>
  <c r="F43" i="1"/>
  <c r="G44" i="1" s="1"/>
  <c r="F46" i="1"/>
  <c r="G47" i="1" s="1"/>
  <c r="F49" i="1"/>
  <c r="G50" i="1" s="1"/>
  <c r="F52" i="1"/>
  <c r="G53" i="1" s="1"/>
  <c r="F55" i="1"/>
  <c r="G56" i="1" s="1"/>
  <c r="F58" i="1"/>
  <c r="G59" i="1" s="1"/>
  <c r="F61" i="1"/>
  <c r="G62" i="1" s="1"/>
  <c r="F64" i="1"/>
  <c r="G65" i="1" s="1"/>
  <c r="F67" i="1"/>
  <c r="G68" i="1" s="1"/>
  <c r="F70" i="1"/>
  <c r="G71" i="1" s="1"/>
  <c r="F73" i="1"/>
  <c r="G74" i="1" s="1"/>
  <c r="H59" i="1"/>
  <c r="G23" i="1" l="1"/>
  <c r="H23" i="1" s="1"/>
  <c r="G17" i="1"/>
  <c r="H17" i="1" s="1"/>
  <c r="G14" i="1"/>
  <c r="G8" i="1"/>
  <c r="H71" i="1"/>
  <c r="H53" i="1"/>
  <c r="H47" i="1"/>
  <c r="H41" i="1"/>
  <c r="H35" i="1"/>
  <c r="H29" i="1"/>
  <c r="G4" i="1"/>
  <c r="H5" i="1" s="1"/>
  <c r="H65" i="1"/>
  <c r="H74" i="1"/>
  <c r="H68" i="1"/>
  <c r="H62" i="1"/>
  <c r="H56" i="1"/>
  <c r="H50" i="1"/>
  <c r="H44" i="1"/>
  <c r="H38" i="1"/>
  <c r="H32" i="1"/>
  <c r="H26" i="1"/>
  <c r="H20" i="1"/>
  <c r="H14" i="1"/>
  <c r="H8" i="1"/>
  <c r="G11" i="2"/>
  <c r="H11" i="2" s="1"/>
  <c r="G11" i="3"/>
  <c r="H11" i="3" s="1"/>
</calcChain>
</file>

<file path=xl/sharedStrings.xml><?xml version="1.0" encoding="utf-8"?>
<sst xmlns="http://schemas.openxmlformats.org/spreadsheetml/2006/main" count="299" uniqueCount="74">
  <si>
    <t>PSMD</t>
    <phoneticPr fontId="1" type="noConversion"/>
  </si>
  <si>
    <t>δCt</t>
    <phoneticPr fontId="1" type="noConversion"/>
  </si>
  <si>
    <t>δδCt</t>
    <phoneticPr fontId="1" type="noConversion"/>
  </si>
  <si>
    <t>No Ct</t>
  </si>
  <si>
    <t>No Ct</t>
    <phoneticPr fontId="1" type="noConversion"/>
  </si>
  <si>
    <t xml:space="preserve">Day1-1 without RBCs
</t>
    <phoneticPr fontId="1" type="noConversion"/>
  </si>
  <si>
    <t xml:space="preserve">Day5-1 with RBCs
</t>
    <phoneticPr fontId="1" type="noConversion"/>
  </si>
  <si>
    <t xml:space="preserve">Day5-2 with RBCs
</t>
    <phoneticPr fontId="1" type="noConversion"/>
  </si>
  <si>
    <t xml:space="preserve">Day5-3 without RBCs
</t>
    <phoneticPr fontId="1" type="noConversion"/>
  </si>
  <si>
    <t xml:space="preserve">Day15-1 with RBCs
</t>
    <phoneticPr fontId="1" type="noConversion"/>
  </si>
  <si>
    <t>Fold change</t>
    <phoneticPr fontId="1" type="noConversion"/>
  </si>
  <si>
    <t>Average</t>
    <phoneticPr fontId="1" type="noConversion"/>
  </si>
  <si>
    <t xml:space="preserve">Day1-1 with RBCs
</t>
    <phoneticPr fontId="1" type="noConversion"/>
  </si>
  <si>
    <t xml:space="preserve">Day1-2 with RBCs
</t>
    <phoneticPr fontId="1" type="noConversion"/>
  </si>
  <si>
    <t xml:space="preserve">Day1-3 with RBCs
</t>
    <phoneticPr fontId="1" type="noConversion"/>
  </si>
  <si>
    <t xml:space="preserve">Day1-2 without RBCs
</t>
    <phoneticPr fontId="1" type="noConversion"/>
  </si>
  <si>
    <t xml:space="preserve">Day1-3 without RBCs
</t>
    <phoneticPr fontId="1" type="noConversion"/>
  </si>
  <si>
    <t xml:space="preserve">Day5-3 with RBCs
</t>
    <phoneticPr fontId="1" type="noConversion"/>
  </si>
  <si>
    <t xml:space="preserve">Day5-1 without RBCs
</t>
    <phoneticPr fontId="1" type="noConversion"/>
  </si>
  <si>
    <t xml:space="preserve">Day5-2 without RBCs
</t>
    <phoneticPr fontId="1" type="noConversion"/>
  </si>
  <si>
    <t xml:space="preserve">Day10-1 with RBCs
</t>
    <phoneticPr fontId="1" type="noConversion"/>
  </si>
  <si>
    <t xml:space="preserve">Day10-2 with RBCs
</t>
    <phoneticPr fontId="1" type="noConversion"/>
  </si>
  <si>
    <t xml:space="preserve">Day10-3 with RBCs
</t>
    <phoneticPr fontId="1" type="noConversion"/>
  </si>
  <si>
    <t xml:space="preserve">Day10-1 without RBCs
</t>
    <phoneticPr fontId="1" type="noConversion"/>
  </si>
  <si>
    <t xml:space="preserve">Day10-2 without RBCs
</t>
    <phoneticPr fontId="1" type="noConversion"/>
  </si>
  <si>
    <t xml:space="preserve">Day10-3 without RBCs
</t>
    <phoneticPr fontId="1" type="noConversion"/>
  </si>
  <si>
    <t xml:space="preserve">Day15-2 with RBCs
</t>
    <phoneticPr fontId="1" type="noConversion"/>
  </si>
  <si>
    <t xml:space="preserve">Day15-3 with RBCs
</t>
    <phoneticPr fontId="1" type="noConversion"/>
  </si>
  <si>
    <t xml:space="preserve">Day15-1 without RBCs
</t>
    <phoneticPr fontId="1" type="noConversion"/>
  </si>
  <si>
    <t xml:space="preserve">Day15-2 without RBCs
</t>
    <phoneticPr fontId="1" type="noConversion"/>
  </si>
  <si>
    <t xml:space="preserve">Day15-3 without RBCs
</t>
    <phoneticPr fontId="1" type="noConversion"/>
  </si>
  <si>
    <t xml:space="preserve">Day1-1 with RBCs
</t>
    <phoneticPr fontId="1" type="noConversion"/>
  </si>
  <si>
    <t xml:space="preserve">Day1-2 with RBCs
</t>
    <phoneticPr fontId="1" type="noConversion"/>
  </si>
  <si>
    <t xml:space="preserve">Day1-3 with RBCs
</t>
    <phoneticPr fontId="1" type="noConversion"/>
  </si>
  <si>
    <t xml:space="preserve">Day1-1 without RBCs
</t>
    <phoneticPr fontId="1" type="noConversion"/>
  </si>
  <si>
    <t xml:space="preserve">Day1-2 without RBCs
</t>
    <phoneticPr fontId="1" type="noConversion"/>
  </si>
  <si>
    <t xml:space="preserve">Day1-3 without RBCs
</t>
    <phoneticPr fontId="1" type="noConversion"/>
  </si>
  <si>
    <t xml:space="preserve">Day5-1 with RBCs
</t>
    <phoneticPr fontId="1" type="noConversion"/>
  </si>
  <si>
    <t xml:space="preserve">Day5-2 with RBCs
</t>
    <phoneticPr fontId="1" type="noConversion"/>
  </si>
  <si>
    <t xml:space="preserve">Day5-3 with RBCs
</t>
    <phoneticPr fontId="1" type="noConversion"/>
  </si>
  <si>
    <t xml:space="preserve">Day5-1 without RBCs
</t>
    <phoneticPr fontId="1" type="noConversion"/>
  </si>
  <si>
    <t xml:space="preserve">Day5-2 without RBCs
</t>
    <phoneticPr fontId="1" type="noConversion"/>
  </si>
  <si>
    <t xml:space="preserve">Day5-3 without RBCs
</t>
    <phoneticPr fontId="1" type="noConversion"/>
  </si>
  <si>
    <t xml:space="preserve">Day10-1 with RBCs
</t>
    <phoneticPr fontId="1" type="noConversion"/>
  </si>
  <si>
    <t xml:space="preserve">Day10-2 with RBCs
</t>
    <phoneticPr fontId="1" type="noConversion"/>
  </si>
  <si>
    <t xml:space="preserve">Day10-3 with RBCs
</t>
    <phoneticPr fontId="1" type="noConversion"/>
  </si>
  <si>
    <t xml:space="preserve">Day10-1 without RBCs
</t>
    <phoneticPr fontId="1" type="noConversion"/>
  </si>
  <si>
    <t xml:space="preserve">Day10-2 without RBCs
</t>
    <phoneticPr fontId="1" type="noConversion"/>
  </si>
  <si>
    <t xml:space="preserve">Day10-3 without RBCs
</t>
    <phoneticPr fontId="1" type="noConversion"/>
  </si>
  <si>
    <t xml:space="preserve">Day15-1 with RBCs
</t>
    <phoneticPr fontId="1" type="noConversion"/>
  </si>
  <si>
    <t xml:space="preserve">Day15-2 with RBCs
</t>
    <phoneticPr fontId="1" type="noConversion"/>
  </si>
  <si>
    <t xml:space="preserve">Day15-3 with RBCs
</t>
    <phoneticPr fontId="1" type="noConversion"/>
  </si>
  <si>
    <t xml:space="preserve">Day15-1 without RBCs
</t>
    <phoneticPr fontId="1" type="noConversion"/>
  </si>
  <si>
    <t xml:space="preserve">Day15-2 without RBCs
</t>
    <phoneticPr fontId="1" type="noConversion"/>
  </si>
  <si>
    <t xml:space="preserve">Day15-3 without RBCs
</t>
    <phoneticPr fontId="1" type="noConversion"/>
  </si>
  <si>
    <t>Tyrosinase2</t>
    <phoneticPr fontId="1" type="noConversion"/>
  </si>
  <si>
    <t>Chorion</t>
  </si>
  <si>
    <t>Group</t>
    <phoneticPr fontId="1" type="noConversion"/>
  </si>
  <si>
    <t>Group</t>
    <phoneticPr fontId="1" type="noConversion"/>
  </si>
  <si>
    <t>Ferritin 1</t>
    <phoneticPr fontId="1" type="noConversion"/>
  </si>
  <si>
    <t>Eggshell protien 1</t>
    <phoneticPr fontId="1" type="noConversion"/>
  </si>
  <si>
    <t>No Ct</t>
    <phoneticPr fontId="1" type="noConversion"/>
  </si>
  <si>
    <r>
      <t xml:space="preserve">B. Females worms cultured </t>
    </r>
    <r>
      <rPr>
        <b/>
        <i/>
        <sz val="11"/>
        <color theme="1"/>
        <rFont val="Times New Roman"/>
        <family val="1"/>
      </rPr>
      <t>in vitro</t>
    </r>
    <r>
      <rPr>
        <b/>
        <sz val="11"/>
        <color theme="1"/>
        <rFont val="Times New Roman"/>
        <family val="1"/>
      </rPr>
      <t xml:space="preserve">  without males</t>
    </r>
    <phoneticPr fontId="1" type="noConversion"/>
  </si>
  <si>
    <r>
      <t xml:space="preserve">A. Females worms cultured </t>
    </r>
    <r>
      <rPr>
        <b/>
        <i/>
        <sz val="11"/>
        <rFont val="Times New Roman"/>
        <family val="1"/>
      </rPr>
      <t>in vitro</t>
    </r>
    <r>
      <rPr>
        <b/>
        <sz val="11"/>
        <rFont val="Times New Roman"/>
        <family val="1"/>
      </rPr>
      <t xml:space="preserve"> pairing with males</t>
    </r>
    <phoneticPr fontId="1" type="noConversion"/>
  </si>
  <si>
    <r>
      <t>A. Females worms cultured</t>
    </r>
    <r>
      <rPr>
        <b/>
        <i/>
        <sz val="11"/>
        <color theme="1"/>
        <rFont val="Times New Roman"/>
        <family val="1"/>
      </rPr>
      <t xml:space="preserve"> in vitro</t>
    </r>
    <r>
      <rPr>
        <b/>
        <sz val="11"/>
        <color theme="1"/>
        <rFont val="Times New Roman"/>
        <family val="1"/>
      </rPr>
      <t xml:space="preserve"> pairing with males</t>
    </r>
    <phoneticPr fontId="1" type="noConversion"/>
  </si>
  <si>
    <r>
      <t xml:space="preserve">B. Females worms cultured </t>
    </r>
    <r>
      <rPr>
        <b/>
        <i/>
        <sz val="11"/>
        <color theme="1"/>
        <rFont val="Times New Roman"/>
        <family val="1"/>
      </rPr>
      <t xml:space="preserve">in vitro </t>
    </r>
    <r>
      <rPr>
        <b/>
        <sz val="11"/>
        <color theme="1"/>
        <rFont val="Times New Roman"/>
        <family val="1"/>
      </rPr>
      <t xml:space="preserve"> without males</t>
    </r>
    <phoneticPr fontId="1" type="noConversion"/>
  </si>
  <si>
    <r>
      <t>B. Females worms cultured</t>
    </r>
    <r>
      <rPr>
        <b/>
        <i/>
        <sz val="11"/>
        <color theme="1"/>
        <rFont val="Times New Roman"/>
        <family val="1"/>
      </rPr>
      <t xml:space="preserve"> in vitro</t>
    </r>
    <r>
      <rPr>
        <b/>
        <sz val="11"/>
        <color theme="1"/>
        <rFont val="Times New Roman"/>
        <family val="1"/>
      </rPr>
      <t xml:space="preserve">  without males</t>
    </r>
    <phoneticPr fontId="1" type="noConversion"/>
  </si>
  <si>
    <t>No Ct</t>
    <phoneticPr fontId="1" type="noConversion"/>
  </si>
  <si>
    <r>
      <t xml:space="preserve">A. Females worms cultured </t>
    </r>
    <r>
      <rPr>
        <b/>
        <i/>
        <sz val="11"/>
        <color theme="1"/>
        <rFont val="Times New Roman"/>
        <family val="1"/>
      </rPr>
      <t>in vitro</t>
    </r>
    <r>
      <rPr>
        <b/>
        <sz val="11"/>
        <color theme="1"/>
        <rFont val="Times New Roman"/>
        <family val="1"/>
      </rPr>
      <t xml:space="preserve"> pairing with males</t>
    </r>
    <phoneticPr fontId="1" type="noConversion"/>
  </si>
  <si>
    <r>
      <t>B. Females worms cultured</t>
    </r>
    <r>
      <rPr>
        <b/>
        <i/>
        <sz val="11"/>
        <rFont val="Times New Roman"/>
        <family val="1"/>
      </rPr>
      <t xml:space="preserve"> in vitro</t>
    </r>
    <r>
      <rPr>
        <b/>
        <sz val="11"/>
        <rFont val="Times New Roman"/>
        <family val="1"/>
      </rPr>
      <t xml:space="preserve"> without males</t>
    </r>
    <phoneticPr fontId="1" type="noConversion"/>
  </si>
  <si>
    <t>S1.Table Raw data from the RT-PCR</t>
    <phoneticPr fontId="1" type="noConversion"/>
  </si>
  <si>
    <t>Eggshell protien 1</t>
    <phoneticPr fontId="1" type="noConversion"/>
  </si>
  <si>
    <t>S1.Table Raw data from the RT-PCR</t>
    <phoneticPr fontId="1" type="noConversion"/>
  </si>
  <si>
    <t>Tyrosinase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_ "/>
    <numFmt numFmtId="177" formatCode="0.000_ "/>
    <numFmt numFmtId="178" formatCode="0.0000_ "/>
    <numFmt numFmtId="179" formatCode="0.00000_ "/>
  </numFmts>
  <fonts count="1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i/>
      <sz val="11"/>
      <name val="Times New Roman"/>
      <family val="1"/>
    </font>
    <font>
      <b/>
      <sz val="11"/>
      <color rgb="FFFF0000"/>
      <name val="Times New Roman"/>
      <family val="1"/>
    </font>
    <font>
      <b/>
      <sz val="11"/>
      <color rgb="FF000033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77" fontId="3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0" fontId="3" fillId="0" borderId="1" xfId="0" applyFont="1" applyFill="1" applyBorder="1">
      <alignment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78" fontId="3" fillId="0" borderId="1" xfId="0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right" vertical="center"/>
    </xf>
    <xf numFmtId="0" fontId="3" fillId="0" borderId="1" xfId="0" applyFont="1" applyFill="1" applyBorder="1" applyAlignment="1">
      <alignment horizontal="left" vertical="center"/>
    </xf>
    <xf numFmtId="179" fontId="3" fillId="0" borderId="1" xfId="0" applyNumberFormat="1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10" fillId="0" borderId="0" xfId="0" applyFont="1">
      <alignment vertical="center"/>
    </xf>
    <xf numFmtId="0" fontId="9" fillId="0" borderId="5" xfId="0" applyFont="1" applyFill="1" applyBorder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177" fontId="3" fillId="0" borderId="2" xfId="0" applyNumberFormat="1" applyFont="1" applyFill="1" applyBorder="1" applyAlignment="1">
      <alignment horizontal="center" vertical="center"/>
    </xf>
    <xf numFmtId="177" fontId="3" fillId="0" borderId="3" xfId="0" applyNumberFormat="1" applyFont="1" applyFill="1" applyBorder="1" applyAlignment="1">
      <alignment horizontal="center" vertical="center"/>
    </xf>
    <xf numFmtId="177" fontId="3" fillId="0" borderId="4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177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left" vertical="center"/>
    </xf>
    <xf numFmtId="178" fontId="3" fillId="0" borderId="1" xfId="0" applyNumberFormat="1" applyFont="1" applyFill="1" applyBorder="1" applyAlignment="1">
      <alignment horizontal="center" vertical="center"/>
    </xf>
    <xf numFmtId="179" fontId="3" fillId="0" borderId="1" xfId="0" applyNumberFormat="1" applyFont="1" applyFill="1" applyBorder="1" applyAlignment="1">
      <alignment horizontal="center"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5"/>
  <sheetViews>
    <sheetView tabSelected="1" workbookViewId="0">
      <selection sqref="A1:XFD1"/>
    </sheetView>
  </sheetViews>
  <sheetFormatPr defaultRowHeight="15" x14ac:dyDescent="0.15"/>
  <cols>
    <col min="1" max="1" width="20.75" style="2" customWidth="1"/>
    <col min="2" max="2" width="17.25" style="2" bestFit="1" customWidth="1"/>
    <col min="3" max="7" width="9" style="2"/>
    <col min="8" max="8" width="12.75" style="2" bestFit="1" customWidth="1"/>
    <col min="9" max="16384" width="9" style="2"/>
  </cols>
  <sheetData>
    <row r="1" spans="1:8" x14ac:dyDescent="0.15">
      <c r="A1" s="19" t="s">
        <v>72</v>
      </c>
    </row>
    <row r="2" spans="1:8" x14ac:dyDescent="0.15">
      <c r="A2" s="6" t="s">
        <v>63</v>
      </c>
      <c r="B2" s="7"/>
      <c r="C2" s="7"/>
      <c r="D2" s="7"/>
    </row>
    <row r="3" spans="1:8" x14ac:dyDescent="0.15">
      <c r="A3" s="5" t="s">
        <v>57</v>
      </c>
      <c r="B3" s="18" t="s">
        <v>71</v>
      </c>
      <c r="C3" s="5" t="s">
        <v>11</v>
      </c>
      <c r="D3" s="5" t="s">
        <v>0</v>
      </c>
      <c r="E3" s="5" t="s">
        <v>11</v>
      </c>
      <c r="F3" s="5" t="s">
        <v>1</v>
      </c>
      <c r="G3" s="5" t="s">
        <v>2</v>
      </c>
      <c r="H3" s="5" t="s">
        <v>10</v>
      </c>
    </row>
    <row r="4" spans="1:8" x14ac:dyDescent="0.15">
      <c r="A4" s="25" t="s">
        <v>12</v>
      </c>
      <c r="B4" s="15">
        <v>34.39</v>
      </c>
      <c r="C4" s="27">
        <f>AVERAGE(B4:B6)</f>
        <v>34.090000000000003</v>
      </c>
      <c r="D4" s="15">
        <v>21.84</v>
      </c>
      <c r="E4" s="27">
        <f>AVERAGE(D4:D6)</f>
        <v>21.853333333333335</v>
      </c>
      <c r="F4" s="28">
        <f>C4-E4</f>
        <v>12.236666666666668</v>
      </c>
      <c r="G4" s="22">
        <f>F4-$F$19</f>
        <v>5.3233333333333341</v>
      </c>
      <c r="H4" s="3"/>
    </row>
    <row r="5" spans="1:8" x14ac:dyDescent="0.15">
      <c r="A5" s="26"/>
      <c r="B5" s="15">
        <v>35.200000000000003</v>
      </c>
      <c r="C5" s="27"/>
      <c r="D5" s="15">
        <v>22</v>
      </c>
      <c r="E5" s="27"/>
      <c r="F5" s="28"/>
      <c r="G5" s="23"/>
      <c r="H5" s="17">
        <f>POWER(2,-G4)</f>
        <v>2.497566092883206E-2</v>
      </c>
    </row>
    <row r="6" spans="1:8" x14ac:dyDescent="0.15">
      <c r="A6" s="26"/>
      <c r="B6" s="15">
        <v>32.68</v>
      </c>
      <c r="C6" s="27"/>
      <c r="D6" s="15">
        <v>21.72</v>
      </c>
      <c r="E6" s="27"/>
      <c r="F6" s="28"/>
      <c r="G6" s="24"/>
      <c r="H6" s="17"/>
    </row>
    <row r="7" spans="1:8" x14ac:dyDescent="0.15">
      <c r="A7" s="25" t="s">
        <v>13</v>
      </c>
      <c r="B7" s="15">
        <v>30.94</v>
      </c>
      <c r="C7" s="27">
        <f t="shared" ref="C7" si="0">AVERAGE(B7:B9)</f>
        <v>29.89</v>
      </c>
      <c r="D7" s="15">
        <v>21.96</v>
      </c>
      <c r="E7" s="27">
        <f t="shared" ref="E7" si="1">AVERAGE(D7:D9)</f>
        <v>21.963333333333335</v>
      </c>
      <c r="F7" s="28">
        <f>C7-E7</f>
        <v>7.9266666666666659</v>
      </c>
      <c r="G7" s="4"/>
      <c r="H7" s="17"/>
    </row>
    <row r="8" spans="1:8" x14ac:dyDescent="0.15">
      <c r="A8" s="26"/>
      <c r="B8" s="15">
        <v>29.38</v>
      </c>
      <c r="C8" s="27"/>
      <c r="D8" s="15">
        <v>21.99</v>
      </c>
      <c r="E8" s="27"/>
      <c r="F8" s="28"/>
      <c r="G8" s="4">
        <f t="shared" ref="G8:G68" si="2">F7-$F$19</f>
        <v>1.0133333333333319</v>
      </c>
      <c r="H8" s="17">
        <f>POWER(2,-G8)</f>
        <v>0.49540030663261519</v>
      </c>
    </row>
    <row r="9" spans="1:8" x14ac:dyDescent="0.15">
      <c r="A9" s="26"/>
      <c r="B9" s="15">
        <v>29.35</v>
      </c>
      <c r="C9" s="27"/>
      <c r="D9" s="15">
        <v>21.94</v>
      </c>
      <c r="E9" s="27"/>
      <c r="F9" s="28"/>
      <c r="G9" s="4"/>
      <c r="H9" s="17"/>
    </row>
    <row r="10" spans="1:8" ht="13.5" customHeight="1" x14ac:dyDescent="0.15">
      <c r="A10" s="25" t="s">
        <v>14</v>
      </c>
      <c r="B10" s="16" t="s">
        <v>4</v>
      </c>
      <c r="C10" s="27"/>
      <c r="D10" s="15">
        <v>22.21</v>
      </c>
      <c r="E10" s="27">
        <f t="shared" ref="E10" si="3">AVERAGE(D10:D12)</f>
        <v>22.47666666666667</v>
      </c>
      <c r="F10" s="28"/>
      <c r="G10" s="4"/>
      <c r="H10" s="17"/>
    </row>
    <row r="11" spans="1:8" x14ac:dyDescent="0.15">
      <c r="A11" s="26"/>
      <c r="B11" s="16" t="s">
        <v>4</v>
      </c>
      <c r="C11" s="27"/>
      <c r="D11" s="15">
        <v>22.44</v>
      </c>
      <c r="E11" s="27"/>
      <c r="F11" s="28"/>
      <c r="G11" s="4"/>
      <c r="H11" s="17"/>
    </row>
    <row r="12" spans="1:8" x14ac:dyDescent="0.15">
      <c r="A12" s="26"/>
      <c r="B12" s="16" t="s">
        <v>4</v>
      </c>
      <c r="C12" s="27"/>
      <c r="D12" s="15">
        <v>22.78</v>
      </c>
      <c r="E12" s="27"/>
      <c r="F12" s="28"/>
      <c r="G12" s="4"/>
      <c r="H12" s="17"/>
    </row>
    <row r="13" spans="1:8" ht="13.5" customHeight="1" x14ac:dyDescent="0.15">
      <c r="A13" s="25" t="s">
        <v>5</v>
      </c>
      <c r="B13" s="15">
        <v>33.42</v>
      </c>
      <c r="C13" s="27">
        <f t="shared" ref="C13" si="4">AVERAGE(B13:B15)</f>
        <v>31.97666666666667</v>
      </c>
      <c r="D13" s="15">
        <v>21.75</v>
      </c>
      <c r="E13" s="27">
        <f t="shared" ref="E13" si="5">AVERAGE(D13:D15)</f>
        <v>21.863333333333333</v>
      </c>
      <c r="F13" s="28">
        <f t="shared" ref="F13" si="6">C13-E13</f>
        <v>10.113333333333337</v>
      </c>
      <c r="G13" s="4"/>
      <c r="H13" s="17"/>
    </row>
    <row r="14" spans="1:8" x14ac:dyDescent="0.15">
      <c r="A14" s="26"/>
      <c r="B14" s="15">
        <v>32.14</v>
      </c>
      <c r="C14" s="27"/>
      <c r="D14" s="15">
        <v>21.88</v>
      </c>
      <c r="E14" s="27"/>
      <c r="F14" s="28"/>
      <c r="G14" s="4">
        <f t="shared" si="2"/>
        <v>3.2000000000000028</v>
      </c>
      <c r="H14" s="17">
        <f>POWER(2,-G14)</f>
        <v>0.10881882041201529</v>
      </c>
    </row>
    <row r="15" spans="1:8" x14ac:dyDescent="0.15">
      <c r="A15" s="26"/>
      <c r="B15" s="15">
        <v>30.37</v>
      </c>
      <c r="C15" s="27"/>
      <c r="D15" s="15">
        <v>21.96</v>
      </c>
      <c r="E15" s="27"/>
      <c r="F15" s="28"/>
      <c r="G15" s="4"/>
      <c r="H15" s="17"/>
    </row>
    <row r="16" spans="1:8" ht="13.5" customHeight="1" x14ac:dyDescent="0.15">
      <c r="A16" s="25" t="s">
        <v>15</v>
      </c>
      <c r="B16" s="15">
        <v>32.29</v>
      </c>
      <c r="C16" s="27">
        <f t="shared" ref="C16" si="7">AVERAGE(B16:B18)</f>
        <v>32.583333333333336</v>
      </c>
      <c r="D16" s="15">
        <v>22.48</v>
      </c>
      <c r="E16" s="27">
        <f t="shared" ref="E16" si="8">AVERAGE(D16:D18)</f>
        <v>22.433333333333334</v>
      </c>
      <c r="F16" s="28">
        <f t="shared" ref="F16" si="9">C16-E16</f>
        <v>10.150000000000002</v>
      </c>
      <c r="G16" s="4"/>
      <c r="H16" s="17"/>
    </row>
    <row r="17" spans="1:8" x14ac:dyDescent="0.15">
      <c r="A17" s="26"/>
      <c r="B17" s="15">
        <v>32.64</v>
      </c>
      <c r="C17" s="27"/>
      <c r="D17" s="15">
        <v>22.33</v>
      </c>
      <c r="E17" s="27"/>
      <c r="F17" s="28"/>
      <c r="G17" s="4">
        <f t="shared" si="2"/>
        <v>3.2366666666666681</v>
      </c>
      <c r="H17" s="17">
        <f t="shared" ref="H17" si="10">POWER(2,-G17)</f>
        <v>0.10608799641364024</v>
      </c>
    </row>
    <row r="18" spans="1:8" x14ac:dyDescent="0.15">
      <c r="A18" s="26"/>
      <c r="B18" s="15">
        <v>32.82</v>
      </c>
      <c r="C18" s="27"/>
      <c r="D18" s="15">
        <v>22.49</v>
      </c>
      <c r="E18" s="27"/>
      <c r="F18" s="28"/>
      <c r="G18" s="4"/>
      <c r="H18" s="17"/>
    </row>
    <row r="19" spans="1:8" ht="13.5" customHeight="1" x14ac:dyDescent="0.15">
      <c r="A19" s="25" t="s">
        <v>16</v>
      </c>
      <c r="B19" s="15">
        <v>27.88</v>
      </c>
      <c r="C19" s="27">
        <f t="shared" ref="C19" si="11">AVERAGE(B19:B21)</f>
        <v>28.59</v>
      </c>
      <c r="D19" s="15">
        <v>21.47</v>
      </c>
      <c r="E19" s="27">
        <f t="shared" ref="E19" si="12">AVERAGE(D19:D21)</f>
        <v>21.676666666666666</v>
      </c>
      <c r="F19" s="28">
        <f t="shared" ref="F19" si="13">C19-E19</f>
        <v>6.913333333333334</v>
      </c>
      <c r="G19" s="4"/>
      <c r="H19" s="17"/>
    </row>
    <row r="20" spans="1:8" x14ac:dyDescent="0.15">
      <c r="A20" s="26"/>
      <c r="B20" s="15">
        <v>29.38</v>
      </c>
      <c r="C20" s="27"/>
      <c r="D20" s="15">
        <v>21.71</v>
      </c>
      <c r="E20" s="27"/>
      <c r="F20" s="28"/>
      <c r="G20" s="4">
        <f t="shared" si="2"/>
        <v>0</v>
      </c>
      <c r="H20" s="17">
        <f t="shared" ref="H20" si="14">POWER(2,-G20)</f>
        <v>1</v>
      </c>
    </row>
    <row r="21" spans="1:8" x14ac:dyDescent="0.15">
      <c r="A21" s="26"/>
      <c r="B21" s="15">
        <v>28.51</v>
      </c>
      <c r="C21" s="27"/>
      <c r="D21" s="15">
        <v>21.85</v>
      </c>
      <c r="E21" s="27"/>
      <c r="F21" s="28"/>
      <c r="G21" s="4"/>
      <c r="H21" s="17"/>
    </row>
    <row r="22" spans="1:8" ht="13.5" customHeight="1" x14ac:dyDescent="0.15">
      <c r="A22" s="25" t="s">
        <v>6</v>
      </c>
      <c r="B22" s="15">
        <v>22.24</v>
      </c>
      <c r="C22" s="27">
        <f t="shared" ref="C22" si="15">AVERAGE(B22:B24)</f>
        <v>21.816666666666666</v>
      </c>
      <c r="D22" s="15">
        <v>22.15</v>
      </c>
      <c r="E22" s="27">
        <f t="shared" ref="E22" si="16">AVERAGE(D22:D24)</f>
        <v>22.189999999999998</v>
      </c>
      <c r="F22" s="28">
        <f t="shared" ref="F22" si="17">C22-E22</f>
        <v>-0.3733333333333313</v>
      </c>
      <c r="G22" s="4"/>
      <c r="H22" s="17"/>
    </row>
    <row r="23" spans="1:8" x14ac:dyDescent="0.15">
      <c r="A23" s="26"/>
      <c r="B23" s="15">
        <v>21.48</v>
      </c>
      <c r="C23" s="27"/>
      <c r="D23" s="15">
        <v>22.14</v>
      </c>
      <c r="E23" s="27"/>
      <c r="F23" s="28"/>
      <c r="G23" s="4">
        <f t="shared" si="2"/>
        <v>-7.2866666666666653</v>
      </c>
      <c r="H23" s="17">
        <f t="shared" ref="H23" si="18">POWER(2,-G23)</f>
        <v>156.13678588930594</v>
      </c>
    </row>
    <row r="24" spans="1:8" x14ac:dyDescent="0.15">
      <c r="A24" s="26"/>
      <c r="B24" s="15">
        <v>21.73</v>
      </c>
      <c r="C24" s="27"/>
      <c r="D24" s="15">
        <v>22.28</v>
      </c>
      <c r="E24" s="27"/>
      <c r="F24" s="28"/>
      <c r="G24" s="4"/>
      <c r="H24" s="17"/>
    </row>
    <row r="25" spans="1:8" ht="13.5" customHeight="1" x14ac:dyDescent="0.15">
      <c r="A25" s="25" t="s">
        <v>7</v>
      </c>
      <c r="B25" s="15">
        <v>22.92</v>
      </c>
      <c r="C25" s="27">
        <f t="shared" ref="C25" si="19">AVERAGE(B25:B27)</f>
        <v>22.78</v>
      </c>
      <c r="D25" s="15">
        <v>22.15</v>
      </c>
      <c r="E25" s="27">
        <f t="shared" ref="E25" si="20">AVERAGE(D25:D27)</f>
        <v>22.113333333333333</v>
      </c>
      <c r="F25" s="28">
        <f t="shared" ref="F25" si="21">C25-E25</f>
        <v>0.66666666666666785</v>
      </c>
      <c r="G25" s="4"/>
      <c r="H25" s="17"/>
    </row>
    <row r="26" spans="1:8" x14ac:dyDescent="0.15">
      <c r="A26" s="26"/>
      <c r="B26" s="15">
        <v>22.85</v>
      </c>
      <c r="C26" s="27"/>
      <c r="D26" s="15">
        <v>22.14</v>
      </c>
      <c r="E26" s="27"/>
      <c r="F26" s="28"/>
      <c r="G26" s="4">
        <f t="shared" si="2"/>
        <v>-6.2466666666666661</v>
      </c>
      <c r="H26" s="17">
        <f t="shared" ref="H26" si="22">POWER(2,-G26)</f>
        <v>75.933608634143113</v>
      </c>
    </row>
    <row r="27" spans="1:8" x14ac:dyDescent="0.15">
      <c r="A27" s="26"/>
      <c r="B27" s="15">
        <v>22.57</v>
      </c>
      <c r="C27" s="27"/>
      <c r="D27" s="15">
        <v>22.05</v>
      </c>
      <c r="E27" s="27"/>
      <c r="F27" s="28"/>
      <c r="G27" s="4"/>
      <c r="H27" s="17"/>
    </row>
    <row r="28" spans="1:8" ht="13.5" customHeight="1" x14ac:dyDescent="0.15">
      <c r="A28" s="25" t="s">
        <v>17</v>
      </c>
      <c r="B28" s="15">
        <v>21.76</v>
      </c>
      <c r="C28" s="27">
        <f t="shared" ref="C28" si="23">AVERAGE(B28:B30)</f>
        <v>21.793333333333337</v>
      </c>
      <c r="D28" s="15">
        <v>20.99</v>
      </c>
      <c r="E28" s="27">
        <f t="shared" ref="E28" si="24">AVERAGE(D28:D30)</f>
        <v>21.226666666666663</v>
      </c>
      <c r="F28" s="28">
        <f t="shared" ref="F28" si="25">C28-E28</f>
        <v>0.56666666666667354</v>
      </c>
      <c r="G28" s="4"/>
      <c r="H28" s="17"/>
    </row>
    <row r="29" spans="1:8" x14ac:dyDescent="0.15">
      <c r="A29" s="26"/>
      <c r="B29" s="15">
        <v>21.78</v>
      </c>
      <c r="C29" s="27"/>
      <c r="D29" s="15">
        <v>21.53</v>
      </c>
      <c r="E29" s="27"/>
      <c r="F29" s="28"/>
      <c r="G29" s="4">
        <f t="shared" si="2"/>
        <v>-6.3466666666666605</v>
      </c>
      <c r="H29" s="17">
        <f t="shared" ref="H29" si="26">POWER(2,-G29)</f>
        <v>81.383626648691049</v>
      </c>
    </row>
    <row r="30" spans="1:8" x14ac:dyDescent="0.15">
      <c r="A30" s="26"/>
      <c r="B30" s="15">
        <v>21.84</v>
      </c>
      <c r="C30" s="27"/>
      <c r="D30" s="15">
        <v>21.16</v>
      </c>
      <c r="E30" s="27"/>
      <c r="F30" s="28"/>
      <c r="G30" s="4"/>
      <c r="H30" s="17"/>
    </row>
    <row r="31" spans="1:8" ht="13.5" customHeight="1" x14ac:dyDescent="0.15">
      <c r="A31" s="25" t="s">
        <v>18</v>
      </c>
      <c r="B31" s="15">
        <v>25.59</v>
      </c>
      <c r="C31" s="27">
        <f t="shared" ref="C31" si="27">AVERAGE(B31:B33)</f>
        <v>25.673333333333332</v>
      </c>
      <c r="D31" s="15">
        <v>22</v>
      </c>
      <c r="E31" s="27">
        <f t="shared" ref="E31" si="28">AVERAGE(D31:D33)</f>
        <v>22.040000000000003</v>
      </c>
      <c r="F31" s="28">
        <f t="shared" ref="F31" si="29">C31-E31</f>
        <v>3.6333333333333293</v>
      </c>
      <c r="G31" s="4"/>
      <c r="H31" s="17"/>
    </row>
    <row r="32" spans="1:8" x14ac:dyDescent="0.15">
      <c r="A32" s="26"/>
      <c r="B32" s="15">
        <v>25.56</v>
      </c>
      <c r="C32" s="27"/>
      <c r="D32" s="15">
        <v>21.98</v>
      </c>
      <c r="E32" s="27"/>
      <c r="F32" s="28"/>
      <c r="G32" s="4">
        <f t="shared" si="2"/>
        <v>-3.2800000000000047</v>
      </c>
      <c r="H32" s="17">
        <f t="shared" ref="H32" si="30">POWER(2,-G32)</f>
        <v>9.7135590751604077</v>
      </c>
    </row>
    <row r="33" spans="1:8" x14ac:dyDescent="0.15">
      <c r="A33" s="26"/>
      <c r="B33" s="15">
        <v>25.87</v>
      </c>
      <c r="C33" s="27"/>
      <c r="D33" s="15">
        <v>22.14</v>
      </c>
      <c r="E33" s="27"/>
      <c r="F33" s="28"/>
      <c r="G33" s="4"/>
      <c r="H33" s="17"/>
    </row>
    <row r="34" spans="1:8" ht="13.5" customHeight="1" x14ac:dyDescent="0.15">
      <c r="A34" s="25" t="s">
        <v>19</v>
      </c>
      <c r="B34" s="15">
        <v>29.57</v>
      </c>
      <c r="C34" s="27">
        <f t="shared" ref="C34" si="31">AVERAGE(B34:B36)</f>
        <v>29.936666666666667</v>
      </c>
      <c r="D34" s="15">
        <v>21.9</v>
      </c>
      <c r="E34" s="27">
        <f t="shared" ref="E34" si="32">AVERAGE(D34:D36)</f>
        <v>21.936666666666667</v>
      </c>
      <c r="F34" s="28">
        <f t="shared" ref="F34" si="33">C34-E34</f>
        <v>8</v>
      </c>
      <c r="G34" s="4"/>
      <c r="H34" s="17"/>
    </row>
    <row r="35" spans="1:8" x14ac:dyDescent="0.15">
      <c r="A35" s="26"/>
      <c r="B35" s="15">
        <v>29.67</v>
      </c>
      <c r="C35" s="27"/>
      <c r="D35" s="15">
        <v>21.99</v>
      </c>
      <c r="E35" s="27"/>
      <c r="F35" s="28"/>
      <c r="G35" s="4">
        <f t="shared" si="2"/>
        <v>1.086666666666666</v>
      </c>
      <c r="H35" s="17">
        <f t="shared" ref="H35" si="34">POWER(2,-G35)</f>
        <v>0.47084800869367371</v>
      </c>
    </row>
    <row r="36" spans="1:8" x14ac:dyDescent="0.15">
      <c r="A36" s="26"/>
      <c r="B36" s="15">
        <v>30.57</v>
      </c>
      <c r="C36" s="27"/>
      <c r="D36" s="15">
        <v>21.92</v>
      </c>
      <c r="E36" s="27"/>
      <c r="F36" s="28"/>
      <c r="G36" s="4"/>
      <c r="H36" s="17"/>
    </row>
    <row r="37" spans="1:8" ht="13.5" customHeight="1" x14ac:dyDescent="0.15">
      <c r="A37" s="25" t="s">
        <v>8</v>
      </c>
      <c r="B37" s="15">
        <v>30.64</v>
      </c>
      <c r="C37" s="27">
        <f t="shared" ref="C37" si="35">AVERAGE(B37:B39)</f>
        <v>30.613333333333333</v>
      </c>
      <c r="D37" s="15">
        <v>21.63</v>
      </c>
      <c r="E37" s="27">
        <f t="shared" ref="E37" si="36">AVERAGE(D37:D39)</f>
        <v>21.8</v>
      </c>
      <c r="F37" s="28">
        <f t="shared" ref="F37" si="37">C37-E37</f>
        <v>8.8133333333333326</v>
      </c>
      <c r="G37" s="4"/>
      <c r="H37" s="17"/>
    </row>
    <row r="38" spans="1:8" x14ac:dyDescent="0.15">
      <c r="A38" s="26"/>
      <c r="B38" s="15">
        <v>30.79</v>
      </c>
      <c r="C38" s="27"/>
      <c r="D38" s="15">
        <v>21.93</v>
      </c>
      <c r="E38" s="27"/>
      <c r="F38" s="28"/>
      <c r="G38" s="4">
        <f t="shared" si="2"/>
        <v>1.8999999999999986</v>
      </c>
      <c r="H38" s="17">
        <f t="shared" ref="H38" si="38">POWER(2,-G38)</f>
        <v>0.26794336563407356</v>
      </c>
    </row>
    <row r="39" spans="1:8" x14ac:dyDescent="0.15">
      <c r="A39" s="26"/>
      <c r="B39" s="15">
        <v>30.41</v>
      </c>
      <c r="C39" s="27"/>
      <c r="D39" s="15">
        <v>21.84</v>
      </c>
      <c r="E39" s="27"/>
      <c r="F39" s="28"/>
      <c r="G39" s="4"/>
      <c r="H39" s="17"/>
    </row>
    <row r="40" spans="1:8" ht="13.5" customHeight="1" x14ac:dyDescent="0.15">
      <c r="A40" s="25" t="s">
        <v>20</v>
      </c>
      <c r="B40" s="15">
        <v>20.78</v>
      </c>
      <c r="C40" s="27">
        <f t="shared" ref="C40" si="39">AVERAGE(B40:B42)</f>
        <v>20.736666666666668</v>
      </c>
      <c r="D40" s="15">
        <v>20.45</v>
      </c>
      <c r="E40" s="27">
        <f t="shared" ref="E40" si="40">AVERAGE(D40:D42)</f>
        <v>20.603333333333335</v>
      </c>
      <c r="F40" s="28">
        <f t="shared" ref="F40" si="41">C40-E40</f>
        <v>0.13333333333333286</v>
      </c>
      <c r="G40" s="4"/>
      <c r="H40" s="17"/>
    </row>
    <row r="41" spans="1:8" x14ac:dyDescent="0.15">
      <c r="A41" s="26"/>
      <c r="B41" s="15">
        <v>20.71</v>
      </c>
      <c r="C41" s="27"/>
      <c r="D41" s="15">
        <v>20.48</v>
      </c>
      <c r="E41" s="27"/>
      <c r="F41" s="28"/>
      <c r="G41" s="4">
        <f t="shared" si="2"/>
        <v>-6.7800000000000011</v>
      </c>
      <c r="H41" s="17">
        <f t="shared" ref="H41" si="42">POWER(2,-G41)</f>
        <v>109.89637586403259</v>
      </c>
    </row>
    <row r="42" spans="1:8" x14ac:dyDescent="0.15">
      <c r="A42" s="26"/>
      <c r="B42" s="15">
        <v>20.72</v>
      </c>
      <c r="C42" s="27"/>
      <c r="D42" s="15">
        <v>20.88</v>
      </c>
      <c r="E42" s="27"/>
      <c r="F42" s="28"/>
      <c r="G42" s="4"/>
      <c r="H42" s="17"/>
    </row>
    <row r="43" spans="1:8" ht="13.5" customHeight="1" x14ac:dyDescent="0.15">
      <c r="A43" s="25" t="s">
        <v>21</v>
      </c>
      <c r="B43" s="15">
        <v>24.12</v>
      </c>
      <c r="C43" s="27">
        <f t="shared" ref="C43" si="43">AVERAGE(B43:B45)</f>
        <v>24.116666666666664</v>
      </c>
      <c r="D43" s="15">
        <v>20.71</v>
      </c>
      <c r="E43" s="27">
        <f t="shared" ref="E43" si="44">AVERAGE(D43:D45)</f>
        <v>20.703333333333333</v>
      </c>
      <c r="F43" s="28">
        <f t="shared" ref="F43" si="45">C43-E43</f>
        <v>3.4133333333333304</v>
      </c>
      <c r="G43" s="4"/>
      <c r="H43" s="17"/>
    </row>
    <row r="44" spans="1:8" x14ac:dyDescent="0.15">
      <c r="A44" s="26"/>
      <c r="B44" s="15">
        <v>24.15</v>
      </c>
      <c r="C44" s="27"/>
      <c r="D44" s="15">
        <v>20.65</v>
      </c>
      <c r="E44" s="27"/>
      <c r="F44" s="28"/>
      <c r="G44" s="4">
        <f t="shared" si="2"/>
        <v>-3.5000000000000036</v>
      </c>
      <c r="H44" s="17">
        <f t="shared" ref="H44" si="46">POWER(2,-G44)</f>
        <v>11.31370849898479</v>
      </c>
    </row>
    <row r="45" spans="1:8" x14ac:dyDescent="0.15">
      <c r="A45" s="26"/>
      <c r="B45" s="15">
        <v>24.08</v>
      </c>
      <c r="C45" s="27"/>
      <c r="D45" s="15">
        <v>20.75</v>
      </c>
      <c r="E45" s="27"/>
      <c r="F45" s="28"/>
      <c r="G45" s="4"/>
      <c r="H45" s="17"/>
    </row>
    <row r="46" spans="1:8" ht="13.5" customHeight="1" x14ac:dyDescent="0.15">
      <c r="A46" s="25" t="s">
        <v>22</v>
      </c>
      <c r="B46" s="15">
        <v>26.82</v>
      </c>
      <c r="C46" s="27">
        <f t="shared" ref="C46" si="47">AVERAGE(B46:B48)</f>
        <v>26.853333333333335</v>
      </c>
      <c r="D46" s="15">
        <v>20.77</v>
      </c>
      <c r="E46" s="27">
        <f t="shared" ref="E46" si="48">AVERAGE(D46:D48)</f>
        <v>20.906666666666666</v>
      </c>
      <c r="F46" s="28">
        <f t="shared" ref="F46" si="49">C46-E46</f>
        <v>5.946666666666669</v>
      </c>
      <c r="G46" s="4"/>
      <c r="H46" s="17"/>
    </row>
    <row r="47" spans="1:8" x14ac:dyDescent="0.15">
      <c r="A47" s="26"/>
      <c r="B47" s="15">
        <v>26.66</v>
      </c>
      <c r="C47" s="27"/>
      <c r="D47" s="15">
        <v>20.93</v>
      </c>
      <c r="E47" s="27"/>
      <c r="F47" s="28"/>
      <c r="G47" s="4">
        <f t="shared" si="2"/>
        <v>-0.96666666666666501</v>
      </c>
      <c r="H47" s="17">
        <f t="shared" ref="H47" si="50">POWER(2,-G47)</f>
        <v>1.9543199368684896</v>
      </c>
    </row>
    <row r="48" spans="1:8" x14ac:dyDescent="0.15">
      <c r="A48" s="26"/>
      <c r="B48" s="15">
        <v>27.08</v>
      </c>
      <c r="C48" s="27"/>
      <c r="D48" s="15">
        <v>21.02</v>
      </c>
      <c r="E48" s="27"/>
      <c r="F48" s="28"/>
      <c r="G48" s="4"/>
      <c r="H48" s="17"/>
    </row>
    <row r="49" spans="1:8" ht="13.5" customHeight="1" x14ac:dyDescent="0.15">
      <c r="A49" s="25" t="s">
        <v>23</v>
      </c>
      <c r="B49" s="15">
        <v>23.89</v>
      </c>
      <c r="C49" s="27">
        <f t="shared" ref="C49" si="51">AVERAGE(B49:B51)</f>
        <v>23.900000000000002</v>
      </c>
      <c r="D49" s="15">
        <v>20.71</v>
      </c>
      <c r="E49" s="27">
        <f t="shared" ref="E49" si="52">AVERAGE(D49:D51)</f>
        <v>20.833333333333332</v>
      </c>
      <c r="F49" s="28">
        <f t="shared" ref="F49" si="53">C49-E49</f>
        <v>3.06666666666667</v>
      </c>
      <c r="G49" s="4"/>
      <c r="H49" s="17"/>
    </row>
    <row r="50" spans="1:8" x14ac:dyDescent="0.15">
      <c r="A50" s="26"/>
      <c r="B50" s="15">
        <v>23.84</v>
      </c>
      <c r="C50" s="27"/>
      <c r="D50" s="15">
        <v>21</v>
      </c>
      <c r="E50" s="27"/>
      <c r="F50" s="28"/>
      <c r="G50" s="4">
        <f t="shared" si="2"/>
        <v>-3.846666666666664</v>
      </c>
      <c r="H50" s="17">
        <f t="shared" ref="H50" si="54">POWER(2,-G50)</f>
        <v>14.386728570210943</v>
      </c>
    </row>
    <row r="51" spans="1:8" x14ac:dyDescent="0.15">
      <c r="A51" s="26"/>
      <c r="B51" s="15">
        <v>23.97</v>
      </c>
      <c r="C51" s="27"/>
      <c r="D51" s="15">
        <v>20.79</v>
      </c>
      <c r="E51" s="27"/>
      <c r="F51" s="28"/>
      <c r="G51" s="4"/>
      <c r="H51" s="17"/>
    </row>
    <row r="52" spans="1:8" ht="13.5" customHeight="1" x14ac:dyDescent="0.15">
      <c r="A52" s="25" t="s">
        <v>24</v>
      </c>
      <c r="B52" s="15">
        <v>24.44</v>
      </c>
      <c r="C52" s="27">
        <f t="shared" ref="C52" si="55">AVERAGE(B52:B54)</f>
        <v>24.680000000000003</v>
      </c>
      <c r="D52" s="15">
        <v>20.75</v>
      </c>
      <c r="E52" s="27">
        <f t="shared" ref="E52" si="56">AVERAGE(D52:D54)</f>
        <v>20.78</v>
      </c>
      <c r="F52" s="28">
        <f t="shared" ref="F52" si="57">C52-E52</f>
        <v>3.9000000000000021</v>
      </c>
      <c r="G52" s="4"/>
      <c r="H52" s="17"/>
    </row>
    <row r="53" spans="1:8" x14ac:dyDescent="0.15">
      <c r="A53" s="26"/>
      <c r="B53" s="15">
        <v>24.57</v>
      </c>
      <c r="C53" s="27"/>
      <c r="D53" s="15">
        <v>20.67</v>
      </c>
      <c r="E53" s="27"/>
      <c r="F53" s="28"/>
      <c r="G53" s="4">
        <f t="shared" si="2"/>
        <v>-3.0133333333333319</v>
      </c>
      <c r="H53" s="17">
        <f t="shared" ref="H53" si="58">POWER(2,-G53)</f>
        <v>8.0742784096949851</v>
      </c>
    </row>
    <row r="54" spans="1:8" x14ac:dyDescent="0.15">
      <c r="A54" s="26"/>
      <c r="B54" s="15">
        <v>25.03</v>
      </c>
      <c r="C54" s="27"/>
      <c r="D54" s="15">
        <v>20.92</v>
      </c>
      <c r="E54" s="27"/>
      <c r="F54" s="28"/>
      <c r="G54" s="4"/>
      <c r="H54" s="17"/>
    </row>
    <row r="55" spans="1:8" ht="13.5" customHeight="1" x14ac:dyDescent="0.15">
      <c r="A55" s="25" t="s">
        <v>25</v>
      </c>
      <c r="B55" s="15">
        <v>22.03</v>
      </c>
      <c r="C55" s="27">
        <f t="shared" ref="C55" si="59">AVERAGE(B55:B57)</f>
        <v>22.200000000000003</v>
      </c>
      <c r="D55" s="15">
        <v>21.54</v>
      </c>
      <c r="E55" s="27">
        <f t="shared" ref="E55" si="60">AVERAGE(D55:D57)</f>
        <v>21.709999999999997</v>
      </c>
      <c r="F55" s="28">
        <f t="shared" ref="F55" si="61">C55-E55</f>
        <v>0.49000000000000554</v>
      </c>
      <c r="G55" s="4"/>
      <c r="H55" s="17"/>
    </row>
    <row r="56" spans="1:8" x14ac:dyDescent="0.15">
      <c r="A56" s="26"/>
      <c r="B56" s="15">
        <v>22.09</v>
      </c>
      <c r="C56" s="27"/>
      <c r="D56" s="15">
        <v>21.7</v>
      </c>
      <c r="E56" s="27"/>
      <c r="F56" s="28"/>
      <c r="G56" s="4">
        <f t="shared" si="2"/>
        <v>-6.4233333333333285</v>
      </c>
      <c r="H56" s="17">
        <f t="shared" ref="H56" si="62">POWER(2,-G56)</f>
        <v>85.825433456219528</v>
      </c>
    </row>
    <row r="57" spans="1:8" x14ac:dyDescent="0.15">
      <c r="A57" s="26"/>
      <c r="B57" s="15">
        <v>22.48</v>
      </c>
      <c r="C57" s="27"/>
      <c r="D57" s="15">
        <v>21.89</v>
      </c>
      <c r="E57" s="27"/>
      <c r="F57" s="28"/>
      <c r="G57" s="4"/>
      <c r="H57" s="17"/>
    </row>
    <row r="58" spans="1:8" ht="13.5" customHeight="1" x14ac:dyDescent="0.15">
      <c r="A58" s="25" t="s">
        <v>9</v>
      </c>
      <c r="B58" s="15">
        <v>20.98</v>
      </c>
      <c r="C58" s="27">
        <f t="shared" ref="C58" si="63">AVERAGE(B58:B60)</f>
        <v>20.94</v>
      </c>
      <c r="D58" s="15">
        <v>21.41</v>
      </c>
      <c r="E58" s="27">
        <f t="shared" ref="E58" si="64">AVERAGE(D58:D60)</f>
        <v>21.47666666666667</v>
      </c>
      <c r="F58" s="28">
        <f t="shared" ref="F58" si="65">C58-E58</f>
        <v>-0.53666666666666885</v>
      </c>
      <c r="G58" s="4"/>
      <c r="H58" s="17"/>
    </row>
    <row r="59" spans="1:8" x14ac:dyDescent="0.15">
      <c r="A59" s="26"/>
      <c r="B59" s="15">
        <v>20.61</v>
      </c>
      <c r="C59" s="27"/>
      <c r="D59" s="15">
        <v>21.46</v>
      </c>
      <c r="E59" s="27"/>
      <c r="F59" s="28"/>
      <c r="G59" s="4">
        <f t="shared" si="2"/>
        <v>-7.4500000000000028</v>
      </c>
      <c r="H59" s="17">
        <f t="shared" ref="H59" si="66">POWER(2,-G59)</f>
        <v>174.85315286456299</v>
      </c>
    </row>
    <row r="60" spans="1:8" x14ac:dyDescent="0.15">
      <c r="A60" s="26"/>
      <c r="B60" s="15">
        <v>21.23</v>
      </c>
      <c r="C60" s="27"/>
      <c r="D60" s="15">
        <v>21.56</v>
      </c>
      <c r="E60" s="27"/>
      <c r="F60" s="28"/>
      <c r="G60" s="4"/>
      <c r="H60" s="17"/>
    </row>
    <row r="61" spans="1:8" ht="13.5" customHeight="1" x14ac:dyDescent="0.15">
      <c r="A61" s="25" t="s">
        <v>26</v>
      </c>
      <c r="B61" s="15">
        <v>22.31</v>
      </c>
      <c r="C61" s="27">
        <f t="shared" ref="C61" si="67">AVERAGE(B61:B63)</f>
        <v>22.590000000000003</v>
      </c>
      <c r="D61" s="15">
        <v>20.16</v>
      </c>
      <c r="E61" s="27">
        <f t="shared" ref="E61" si="68">AVERAGE(D61:D63)</f>
        <v>20.289999999999996</v>
      </c>
      <c r="F61" s="28">
        <f t="shared" ref="F61" si="69">C61-E61</f>
        <v>2.3000000000000078</v>
      </c>
      <c r="G61" s="4"/>
      <c r="H61" s="17"/>
    </row>
    <row r="62" spans="1:8" x14ac:dyDescent="0.15">
      <c r="A62" s="26"/>
      <c r="B62" s="15">
        <v>23</v>
      </c>
      <c r="C62" s="27"/>
      <c r="D62" s="15">
        <v>20.329999999999998</v>
      </c>
      <c r="E62" s="27"/>
      <c r="F62" s="28"/>
      <c r="G62" s="4">
        <f t="shared" si="2"/>
        <v>-4.6133333333333262</v>
      </c>
      <c r="H62" s="17">
        <f t="shared" ref="H62" si="70">POWER(2,-G62)</f>
        <v>24.476635096383745</v>
      </c>
    </row>
    <row r="63" spans="1:8" x14ac:dyDescent="0.15">
      <c r="A63" s="26"/>
      <c r="B63" s="15">
        <v>22.46</v>
      </c>
      <c r="C63" s="27"/>
      <c r="D63" s="15">
        <v>20.38</v>
      </c>
      <c r="E63" s="27"/>
      <c r="F63" s="28"/>
      <c r="G63" s="4"/>
      <c r="H63" s="17"/>
    </row>
    <row r="64" spans="1:8" ht="13.5" customHeight="1" x14ac:dyDescent="0.15">
      <c r="A64" s="25" t="s">
        <v>27</v>
      </c>
      <c r="B64" s="15">
        <v>27.56</v>
      </c>
      <c r="C64" s="27">
        <f t="shared" ref="C64" si="71">AVERAGE(B64:B66)</f>
        <v>27.41333333333333</v>
      </c>
      <c r="D64" s="15">
        <v>21.41</v>
      </c>
      <c r="E64" s="27">
        <f t="shared" ref="E64" si="72">AVERAGE(D64:D66)</f>
        <v>21.48</v>
      </c>
      <c r="F64" s="28">
        <f t="shared" ref="F64" si="73">C64-E64</f>
        <v>5.93333333333333</v>
      </c>
      <c r="G64" s="4"/>
      <c r="H64" s="17"/>
    </row>
    <row r="65" spans="1:8" x14ac:dyDescent="0.15">
      <c r="A65" s="26"/>
      <c r="B65" s="15">
        <v>27.65</v>
      </c>
      <c r="C65" s="27"/>
      <c r="D65" s="15">
        <v>21.43</v>
      </c>
      <c r="E65" s="27"/>
      <c r="F65" s="28"/>
      <c r="G65" s="4">
        <f t="shared" si="2"/>
        <v>-0.98000000000000398</v>
      </c>
      <c r="H65" s="17">
        <f t="shared" ref="H65" si="74">POWER(2,-G65)</f>
        <v>1.9724654089867237</v>
      </c>
    </row>
    <row r="66" spans="1:8" x14ac:dyDescent="0.15">
      <c r="A66" s="26"/>
      <c r="B66" s="15">
        <v>27.03</v>
      </c>
      <c r="C66" s="27"/>
      <c r="D66" s="15">
        <v>21.6</v>
      </c>
      <c r="E66" s="27"/>
      <c r="F66" s="28"/>
      <c r="G66" s="4"/>
      <c r="H66" s="17"/>
    </row>
    <row r="67" spans="1:8" ht="13.5" customHeight="1" x14ac:dyDescent="0.15">
      <c r="A67" s="25" t="s">
        <v>28</v>
      </c>
      <c r="B67" s="15">
        <v>24.08</v>
      </c>
      <c r="C67" s="27">
        <f t="shared" ref="C67" si="75">AVERAGE(B67:B69)</f>
        <v>24.066666666666666</v>
      </c>
      <c r="D67" s="15">
        <v>21.51</v>
      </c>
      <c r="E67" s="27">
        <f t="shared" ref="E67" si="76">AVERAGE(D67:D69)</f>
        <v>21.706666666666667</v>
      </c>
      <c r="F67" s="28">
        <f t="shared" ref="F67" si="77">C67-E67</f>
        <v>2.3599999999999994</v>
      </c>
      <c r="G67" s="4"/>
      <c r="H67" s="17"/>
    </row>
    <row r="68" spans="1:8" x14ac:dyDescent="0.15">
      <c r="A68" s="26"/>
      <c r="B68" s="15">
        <v>23.98</v>
      </c>
      <c r="C68" s="27"/>
      <c r="D68" s="15">
        <v>21.66</v>
      </c>
      <c r="E68" s="27"/>
      <c r="F68" s="28"/>
      <c r="G68" s="4">
        <f t="shared" si="2"/>
        <v>-4.5533333333333346</v>
      </c>
      <c r="H68" s="17">
        <f t="shared" ref="H68" si="78">POWER(2,-G68)</f>
        <v>23.479557809778541</v>
      </c>
    </row>
    <row r="69" spans="1:8" x14ac:dyDescent="0.15">
      <c r="A69" s="26"/>
      <c r="B69" s="15">
        <v>24.14</v>
      </c>
      <c r="C69" s="27"/>
      <c r="D69" s="15">
        <v>21.95</v>
      </c>
      <c r="E69" s="27"/>
      <c r="F69" s="28"/>
      <c r="G69" s="4"/>
      <c r="H69" s="17"/>
    </row>
    <row r="70" spans="1:8" ht="13.5" customHeight="1" x14ac:dyDescent="0.15">
      <c r="A70" s="25" t="s">
        <v>29</v>
      </c>
      <c r="B70" s="15">
        <v>22.89</v>
      </c>
      <c r="C70" s="27">
        <f t="shared" ref="C70" si="79">AVERAGE(B70:B72)</f>
        <v>23.040000000000003</v>
      </c>
      <c r="D70" s="15">
        <v>21.21</v>
      </c>
      <c r="E70" s="27">
        <f t="shared" ref="E70" si="80">AVERAGE(D70:D72)</f>
        <v>21.316666666666666</v>
      </c>
      <c r="F70" s="28">
        <f t="shared" ref="F70" si="81">C70-E70</f>
        <v>1.7233333333333363</v>
      </c>
      <c r="G70" s="4"/>
      <c r="H70" s="17"/>
    </row>
    <row r="71" spans="1:8" x14ac:dyDescent="0.15">
      <c r="A71" s="26"/>
      <c r="B71" s="15">
        <v>23.31</v>
      </c>
      <c r="C71" s="27"/>
      <c r="D71" s="15">
        <v>21.31</v>
      </c>
      <c r="E71" s="27"/>
      <c r="F71" s="28"/>
      <c r="G71" s="4">
        <f>F70-$F$19</f>
        <v>-5.1899999999999977</v>
      </c>
      <c r="H71" s="17">
        <f t="shared" ref="H71" si="82">POWER(2,-G71)</f>
        <v>36.504438907789499</v>
      </c>
    </row>
    <row r="72" spans="1:8" x14ac:dyDescent="0.15">
      <c r="A72" s="26"/>
      <c r="B72" s="15">
        <v>22.92</v>
      </c>
      <c r="C72" s="27"/>
      <c r="D72" s="15">
        <v>21.43</v>
      </c>
      <c r="E72" s="27"/>
      <c r="F72" s="28"/>
      <c r="G72" s="4"/>
      <c r="H72" s="17"/>
    </row>
    <row r="73" spans="1:8" ht="13.5" customHeight="1" x14ac:dyDescent="0.15">
      <c r="A73" s="25" t="s">
        <v>30</v>
      </c>
      <c r="B73" s="15">
        <v>27.23</v>
      </c>
      <c r="C73" s="27">
        <f t="shared" ref="C73" si="83">AVERAGE(B73:B75)</f>
        <v>27.13</v>
      </c>
      <c r="D73" s="15">
        <v>20.85</v>
      </c>
      <c r="E73" s="27">
        <f t="shared" ref="E73" si="84">AVERAGE(D73:D75)</f>
        <v>21.023333333333333</v>
      </c>
      <c r="F73" s="28">
        <f t="shared" ref="F73" si="85">C73-E73</f>
        <v>6.1066666666666656</v>
      </c>
      <c r="G73" s="4"/>
      <c r="H73" s="17"/>
    </row>
    <row r="74" spans="1:8" x14ac:dyDescent="0.15">
      <c r="A74" s="26"/>
      <c r="B74" s="15">
        <v>27.24</v>
      </c>
      <c r="C74" s="27"/>
      <c r="D74" s="15">
        <v>21.07</v>
      </c>
      <c r="E74" s="27"/>
      <c r="F74" s="28"/>
      <c r="G74" s="4">
        <f>F73-$F$19</f>
        <v>-0.80666666666666842</v>
      </c>
      <c r="H74" s="17">
        <f t="shared" ref="H74" si="86">POWER(2,-G74)</f>
        <v>1.7491653401116747</v>
      </c>
    </row>
    <row r="75" spans="1:8" x14ac:dyDescent="0.15">
      <c r="A75" s="26"/>
      <c r="B75" s="15">
        <v>26.92</v>
      </c>
      <c r="C75" s="27"/>
      <c r="D75" s="15">
        <v>21.15</v>
      </c>
      <c r="E75" s="27"/>
      <c r="F75" s="28"/>
      <c r="G75" s="4"/>
      <c r="H75" s="17"/>
    </row>
  </sheetData>
  <mergeCells count="97">
    <mergeCell ref="A4:A6"/>
    <mergeCell ref="C4:C6"/>
    <mergeCell ref="E4:E6"/>
    <mergeCell ref="F4:F6"/>
    <mergeCell ref="A7:A9"/>
    <mergeCell ref="C7:C9"/>
    <mergeCell ref="E7:E9"/>
    <mergeCell ref="F7:F9"/>
    <mergeCell ref="A10:A12"/>
    <mergeCell ref="C10:C12"/>
    <mergeCell ref="E10:E12"/>
    <mergeCell ref="F10:F12"/>
    <mergeCell ref="A13:A15"/>
    <mergeCell ref="C13:C15"/>
    <mergeCell ref="E13:E15"/>
    <mergeCell ref="F13:F15"/>
    <mergeCell ref="A16:A18"/>
    <mergeCell ref="C16:C18"/>
    <mergeCell ref="E16:E18"/>
    <mergeCell ref="F16:F18"/>
    <mergeCell ref="A19:A21"/>
    <mergeCell ref="C19:C21"/>
    <mergeCell ref="E19:E21"/>
    <mergeCell ref="F19:F21"/>
    <mergeCell ref="A22:A24"/>
    <mergeCell ref="C22:C24"/>
    <mergeCell ref="E22:E24"/>
    <mergeCell ref="F22:F24"/>
    <mergeCell ref="A25:A27"/>
    <mergeCell ref="C25:C27"/>
    <mergeCell ref="E25:E27"/>
    <mergeCell ref="F25:F27"/>
    <mergeCell ref="A28:A30"/>
    <mergeCell ref="C28:C30"/>
    <mergeCell ref="E28:E30"/>
    <mergeCell ref="F28:F30"/>
    <mergeCell ref="A31:A33"/>
    <mergeCell ref="C31:C33"/>
    <mergeCell ref="E31:E33"/>
    <mergeCell ref="F31:F33"/>
    <mergeCell ref="A34:A36"/>
    <mergeCell ref="C34:C36"/>
    <mergeCell ref="E34:E36"/>
    <mergeCell ref="F34:F36"/>
    <mergeCell ref="A37:A39"/>
    <mergeCell ref="C37:C39"/>
    <mergeCell ref="E37:E39"/>
    <mergeCell ref="F37:F39"/>
    <mergeCell ref="A40:A42"/>
    <mergeCell ref="C40:C42"/>
    <mergeCell ref="E40:E42"/>
    <mergeCell ref="F40:F42"/>
    <mergeCell ref="A43:A45"/>
    <mergeCell ref="C43:C45"/>
    <mergeCell ref="E43:E45"/>
    <mergeCell ref="F43:F45"/>
    <mergeCell ref="A46:A48"/>
    <mergeCell ref="C46:C48"/>
    <mergeCell ref="E46:E48"/>
    <mergeCell ref="F46:F48"/>
    <mergeCell ref="A49:A51"/>
    <mergeCell ref="C49:C51"/>
    <mergeCell ref="E49:E51"/>
    <mergeCell ref="F49:F51"/>
    <mergeCell ref="F61:F63"/>
    <mergeCell ref="A52:A54"/>
    <mergeCell ref="C52:C54"/>
    <mergeCell ref="E52:E54"/>
    <mergeCell ref="F52:F54"/>
    <mergeCell ref="A55:A57"/>
    <mergeCell ref="C55:C57"/>
    <mergeCell ref="E55:E57"/>
    <mergeCell ref="F55:F57"/>
    <mergeCell ref="F73:F75"/>
    <mergeCell ref="A73:A75"/>
    <mergeCell ref="C73:C75"/>
    <mergeCell ref="E73:E75"/>
    <mergeCell ref="A70:A72"/>
    <mergeCell ref="C70:C72"/>
    <mergeCell ref="E70:E72"/>
    <mergeCell ref="F70:F72"/>
    <mergeCell ref="G4:G6"/>
    <mergeCell ref="A67:A69"/>
    <mergeCell ref="C67:C69"/>
    <mergeCell ref="E67:E69"/>
    <mergeCell ref="F67:F69"/>
    <mergeCell ref="A61:A63"/>
    <mergeCell ref="C61:C63"/>
    <mergeCell ref="E61:E63"/>
    <mergeCell ref="A64:A66"/>
    <mergeCell ref="C64:C66"/>
    <mergeCell ref="E64:E66"/>
    <mergeCell ref="F64:F66"/>
    <mergeCell ref="A58:A60"/>
    <mergeCell ref="C58:C60"/>
    <mergeCell ref="E58:E60"/>
    <mergeCell ref="F58:F60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5"/>
  <sheetViews>
    <sheetView workbookViewId="0">
      <selection sqref="A1:XFD1"/>
    </sheetView>
  </sheetViews>
  <sheetFormatPr defaultRowHeight="13.5" x14ac:dyDescent="0.15"/>
  <cols>
    <col min="1" max="1" width="21.5" customWidth="1"/>
    <col min="8" max="8" width="12.75" bestFit="1" customWidth="1"/>
  </cols>
  <sheetData>
    <row r="1" spans="1:9" s="2" customFormat="1" ht="15" x14ac:dyDescent="0.15">
      <c r="A1" s="19" t="s">
        <v>72</v>
      </c>
    </row>
    <row r="2" spans="1:9" ht="15" x14ac:dyDescent="0.15">
      <c r="A2" s="9" t="s">
        <v>64</v>
      </c>
      <c r="B2" s="9"/>
      <c r="C2" s="9"/>
      <c r="D2" s="9"/>
      <c r="E2" s="9"/>
      <c r="F2" s="9"/>
      <c r="G2" s="9"/>
      <c r="H2" s="9"/>
    </row>
    <row r="3" spans="1:9" ht="14.25" x14ac:dyDescent="0.15">
      <c r="A3" s="5" t="s">
        <v>57</v>
      </c>
      <c r="B3" s="18" t="s">
        <v>56</v>
      </c>
      <c r="C3" s="5" t="s">
        <v>11</v>
      </c>
      <c r="D3" s="5" t="s">
        <v>0</v>
      </c>
      <c r="E3" s="5" t="s">
        <v>11</v>
      </c>
      <c r="F3" s="5" t="s">
        <v>1</v>
      </c>
      <c r="G3" s="5" t="s">
        <v>2</v>
      </c>
      <c r="H3" s="5" t="s">
        <v>10</v>
      </c>
      <c r="I3" s="1"/>
    </row>
    <row r="4" spans="1:9" ht="13.5" customHeight="1" x14ac:dyDescent="0.15">
      <c r="A4" s="29" t="s">
        <v>12</v>
      </c>
      <c r="B4" s="15">
        <v>22.05</v>
      </c>
      <c r="C4" s="27">
        <f>AVERAGE(B4:B6)</f>
        <v>22.319999999999997</v>
      </c>
      <c r="D4" s="15">
        <v>21.84</v>
      </c>
      <c r="E4" s="27">
        <f>AVERAGE(D4:D6)</f>
        <v>21.853333333333335</v>
      </c>
      <c r="F4" s="28">
        <f>C4-E4</f>
        <v>0.46666666666666146</v>
      </c>
      <c r="G4" s="3"/>
      <c r="H4" s="3"/>
    </row>
    <row r="5" spans="1:9" ht="15" x14ac:dyDescent="0.15">
      <c r="A5" s="30"/>
      <c r="B5" s="15">
        <v>22.64</v>
      </c>
      <c r="C5" s="27"/>
      <c r="D5" s="15">
        <v>22</v>
      </c>
      <c r="E5" s="27"/>
      <c r="F5" s="28"/>
      <c r="G5" s="4">
        <f>F4-$F$19</f>
        <v>0.19333333333332803</v>
      </c>
      <c r="H5" s="17">
        <f>POWER(2,-G5)</f>
        <v>0.87458267005583956</v>
      </c>
    </row>
    <row r="6" spans="1:9" ht="15" x14ac:dyDescent="0.15">
      <c r="A6" s="30"/>
      <c r="B6" s="15">
        <v>22.27</v>
      </c>
      <c r="C6" s="27"/>
      <c r="D6" s="15">
        <v>21.72</v>
      </c>
      <c r="E6" s="27"/>
      <c r="F6" s="28"/>
      <c r="G6" s="4"/>
      <c r="H6" s="17"/>
    </row>
    <row r="7" spans="1:9" ht="13.5" customHeight="1" x14ac:dyDescent="0.15">
      <c r="A7" s="29" t="s">
        <v>13</v>
      </c>
      <c r="B7" s="15">
        <v>23.37</v>
      </c>
      <c r="C7" s="27">
        <f t="shared" ref="C7" si="0">AVERAGE(B7:B9)</f>
        <v>23.276666666666667</v>
      </c>
      <c r="D7" s="15">
        <v>21.96</v>
      </c>
      <c r="E7" s="27">
        <f t="shared" ref="E7" si="1">AVERAGE(D7:D9)</f>
        <v>21.963333333333335</v>
      </c>
      <c r="F7" s="28">
        <f t="shared" ref="F7" si="2">C7-E7</f>
        <v>1.3133333333333326</v>
      </c>
      <c r="G7" s="4"/>
      <c r="H7" s="17"/>
    </row>
    <row r="8" spans="1:9" ht="15" x14ac:dyDescent="0.15">
      <c r="A8" s="30"/>
      <c r="B8" s="15">
        <v>23.44</v>
      </c>
      <c r="C8" s="27"/>
      <c r="D8" s="15">
        <v>21.99</v>
      </c>
      <c r="E8" s="27"/>
      <c r="F8" s="28"/>
      <c r="G8" s="4">
        <f t="shared" ref="G8:G68" si="3">F7-$F$19</f>
        <v>1.0399999999999991</v>
      </c>
      <c r="H8" s="17">
        <f>POWER(2,-G8)</f>
        <v>0.48632747370614304</v>
      </c>
    </row>
    <row r="9" spans="1:9" ht="15" x14ac:dyDescent="0.15">
      <c r="A9" s="30"/>
      <c r="B9" s="15">
        <v>23.02</v>
      </c>
      <c r="C9" s="27"/>
      <c r="D9" s="15">
        <v>21.94</v>
      </c>
      <c r="E9" s="27"/>
      <c r="F9" s="28"/>
      <c r="G9" s="4"/>
      <c r="H9" s="17"/>
    </row>
    <row r="10" spans="1:9" ht="13.5" customHeight="1" x14ac:dyDescent="0.15">
      <c r="A10" s="29" t="s">
        <v>14</v>
      </c>
      <c r="B10" s="15">
        <v>23.17</v>
      </c>
      <c r="C10" s="27">
        <f t="shared" ref="C10" si="4">AVERAGE(B10:B12)</f>
        <v>23.186666666666667</v>
      </c>
      <c r="D10" s="15">
        <v>21.65</v>
      </c>
      <c r="E10" s="27">
        <f t="shared" ref="E10" si="5">AVERAGE(D10:D12)</f>
        <v>21.616666666666671</v>
      </c>
      <c r="F10" s="28">
        <f t="shared" ref="F10" si="6">C10-E10</f>
        <v>1.5699999999999967</v>
      </c>
      <c r="G10" s="4"/>
      <c r="H10" s="17"/>
    </row>
    <row r="11" spans="1:9" ht="15" x14ac:dyDescent="0.15">
      <c r="A11" s="30"/>
      <c r="B11" s="15">
        <v>23.24</v>
      </c>
      <c r="C11" s="27"/>
      <c r="D11" s="15">
        <v>21.44</v>
      </c>
      <c r="E11" s="27"/>
      <c r="F11" s="28"/>
      <c r="G11" s="4">
        <f t="shared" si="3"/>
        <v>1.2966666666666633</v>
      </c>
      <c r="H11" s="17">
        <f>POWER(2,-G11)</f>
        <v>0.4070656338028511</v>
      </c>
    </row>
    <row r="12" spans="1:9" ht="15" x14ac:dyDescent="0.15">
      <c r="A12" s="30"/>
      <c r="B12" s="15">
        <v>23.15</v>
      </c>
      <c r="C12" s="27"/>
      <c r="D12" s="15">
        <v>21.76</v>
      </c>
      <c r="E12" s="27"/>
      <c r="F12" s="28"/>
      <c r="G12" s="4"/>
      <c r="H12" s="17"/>
    </row>
    <row r="13" spans="1:9" ht="13.5" customHeight="1" x14ac:dyDescent="0.15">
      <c r="A13" s="29" t="s">
        <v>5</v>
      </c>
      <c r="B13" s="15">
        <v>22.51</v>
      </c>
      <c r="C13" s="27">
        <f t="shared" ref="C13" si="7">AVERAGE(B13:B15)</f>
        <v>22.51</v>
      </c>
      <c r="D13" s="15">
        <v>21.75</v>
      </c>
      <c r="E13" s="27">
        <f t="shared" ref="E13" si="8">AVERAGE(D13:D15)</f>
        <v>21.863333333333333</v>
      </c>
      <c r="F13" s="28">
        <f t="shared" ref="F13" si="9">C13-E13</f>
        <v>0.64666666666666828</v>
      </c>
      <c r="G13" s="4"/>
      <c r="H13" s="17"/>
    </row>
    <row r="14" spans="1:9" ht="15" x14ac:dyDescent="0.15">
      <c r="A14" s="30"/>
      <c r="B14" s="15">
        <v>22.42</v>
      </c>
      <c r="C14" s="27"/>
      <c r="D14" s="15">
        <v>21.88</v>
      </c>
      <c r="E14" s="27"/>
      <c r="F14" s="28"/>
      <c r="G14" s="4">
        <f t="shared" si="3"/>
        <v>0.37333333333333485</v>
      </c>
      <c r="H14" s="17">
        <f>POWER(2,-G14)</f>
        <v>0.77199674336216717</v>
      </c>
    </row>
    <row r="15" spans="1:9" ht="15" x14ac:dyDescent="0.15">
      <c r="A15" s="30"/>
      <c r="B15" s="15">
        <v>22.6</v>
      </c>
      <c r="C15" s="27"/>
      <c r="D15" s="15">
        <v>21.96</v>
      </c>
      <c r="E15" s="27"/>
      <c r="F15" s="28"/>
      <c r="G15" s="4"/>
      <c r="H15" s="17"/>
    </row>
    <row r="16" spans="1:9" ht="13.5" customHeight="1" x14ac:dyDescent="0.15">
      <c r="A16" s="29" t="s">
        <v>15</v>
      </c>
      <c r="B16" s="15">
        <v>24.28</v>
      </c>
      <c r="C16" s="27">
        <f t="shared" ref="C16" si="10">AVERAGE(B16:B18)</f>
        <v>24.006666666666664</v>
      </c>
      <c r="D16" s="15">
        <v>22.48</v>
      </c>
      <c r="E16" s="27">
        <f t="shared" ref="E16" si="11">AVERAGE(D16:D18)</f>
        <v>22.433333333333334</v>
      </c>
      <c r="F16" s="28">
        <f t="shared" ref="F16" si="12">C16-E16</f>
        <v>1.5733333333333306</v>
      </c>
      <c r="G16" s="4"/>
      <c r="H16" s="17"/>
    </row>
    <row r="17" spans="1:8" ht="15" x14ac:dyDescent="0.15">
      <c r="A17" s="30"/>
      <c r="B17" s="15">
        <v>23.91</v>
      </c>
      <c r="C17" s="27"/>
      <c r="D17" s="15">
        <v>22.33</v>
      </c>
      <c r="E17" s="27"/>
      <c r="F17" s="28"/>
      <c r="G17" s="4">
        <f t="shared" si="3"/>
        <v>1.2999999999999972</v>
      </c>
      <c r="H17" s="17">
        <f t="shared" ref="H17" si="13">POWER(2,-G17)</f>
        <v>0.40612619817811857</v>
      </c>
    </row>
    <row r="18" spans="1:8" ht="15" x14ac:dyDescent="0.15">
      <c r="A18" s="30"/>
      <c r="B18" s="15">
        <v>23.83</v>
      </c>
      <c r="C18" s="27"/>
      <c r="D18" s="15">
        <v>22.49</v>
      </c>
      <c r="E18" s="27"/>
      <c r="F18" s="28"/>
      <c r="G18" s="4"/>
      <c r="H18" s="17"/>
    </row>
    <row r="19" spans="1:8" ht="13.5" customHeight="1" x14ac:dyDescent="0.15">
      <c r="A19" s="29" t="s">
        <v>16</v>
      </c>
      <c r="B19" s="15">
        <v>22.07</v>
      </c>
      <c r="C19" s="27">
        <f t="shared" ref="C19" si="14">AVERAGE(B19:B21)</f>
        <v>21.95</v>
      </c>
      <c r="D19" s="15">
        <v>21.47</v>
      </c>
      <c r="E19" s="27">
        <f t="shared" ref="E19" si="15">AVERAGE(D19:D21)</f>
        <v>21.676666666666666</v>
      </c>
      <c r="F19" s="28">
        <f t="shared" ref="F19" si="16">C19-E19</f>
        <v>0.27333333333333343</v>
      </c>
      <c r="G19" s="4"/>
      <c r="H19" s="17"/>
    </row>
    <row r="20" spans="1:8" ht="15" x14ac:dyDescent="0.15">
      <c r="A20" s="30"/>
      <c r="B20" s="15">
        <v>21.89</v>
      </c>
      <c r="C20" s="27"/>
      <c r="D20" s="15">
        <v>21.71</v>
      </c>
      <c r="E20" s="27"/>
      <c r="F20" s="28"/>
      <c r="G20" s="4">
        <f t="shared" si="3"/>
        <v>0</v>
      </c>
      <c r="H20" s="17">
        <f t="shared" ref="H20" si="17">POWER(2,-G20)</f>
        <v>1</v>
      </c>
    </row>
    <row r="21" spans="1:8" ht="15" x14ac:dyDescent="0.15">
      <c r="A21" s="30"/>
      <c r="B21" s="15">
        <v>21.89</v>
      </c>
      <c r="C21" s="27"/>
      <c r="D21" s="15">
        <v>21.85</v>
      </c>
      <c r="E21" s="27"/>
      <c r="F21" s="28"/>
      <c r="G21" s="4"/>
      <c r="H21" s="17"/>
    </row>
    <row r="22" spans="1:8" ht="13.5" customHeight="1" x14ac:dyDescent="0.15">
      <c r="A22" s="29" t="s">
        <v>6</v>
      </c>
      <c r="B22" s="15">
        <v>17.66</v>
      </c>
      <c r="C22" s="27">
        <f t="shared" ref="C22" si="18">AVERAGE(B22:B24)</f>
        <v>17.930000000000003</v>
      </c>
      <c r="D22" s="15">
        <v>22.15</v>
      </c>
      <c r="E22" s="27">
        <f t="shared" ref="E22" si="19">AVERAGE(D22:D24)</f>
        <v>22.189999999999998</v>
      </c>
      <c r="F22" s="28">
        <f t="shared" ref="F22" si="20">C22-E22</f>
        <v>-4.2599999999999945</v>
      </c>
      <c r="G22" s="4"/>
      <c r="H22" s="17"/>
    </row>
    <row r="23" spans="1:8" ht="15" x14ac:dyDescent="0.15">
      <c r="A23" s="30"/>
      <c r="B23" s="15">
        <v>17.93</v>
      </c>
      <c r="C23" s="27"/>
      <c r="D23" s="15">
        <v>22.14</v>
      </c>
      <c r="E23" s="27"/>
      <c r="F23" s="28"/>
      <c r="G23" s="4">
        <f t="shared" si="3"/>
        <v>-4.5333333333333279</v>
      </c>
      <c r="H23" s="17">
        <f t="shared" ref="H23" si="21">POWER(2,-G23)</f>
        <v>23.156307799045958</v>
      </c>
    </row>
    <row r="24" spans="1:8" ht="15" x14ac:dyDescent="0.15">
      <c r="A24" s="30"/>
      <c r="B24" s="15">
        <v>18.2</v>
      </c>
      <c r="C24" s="27"/>
      <c r="D24" s="15">
        <v>22.28</v>
      </c>
      <c r="E24" s="27"/>
      <c r="F24" s="28"/>
      <c r="G24" s="4"/>
      <c r="H24" s="17"/>
    </row>
    <row r="25" spans="1:8" ht="13.5" customHeight="1" x14ac:dyDescent="0.15">
      <c r="A25" s="29" t="s">
        <v>7</v>
      </c>
      <c r="B25" s="15">
        <v>18.27</v>
      </c>
      <c r="C25" s="27">
        <f t="shared" ref="C25" si="22">AVERAGE(B25:B27)</f>
        <v>18.146666666666665</v>
      </c>
      <c r="D25" s="15">
        <v>22.15</v>
      </c>
      <c r="E25" s="27">
        <f t="shared" ref="E25" si="23">AVERAGE(D25:D27)</f>
        <v>22.113333333333333</v>
      </c>
      <c r="F25" s="28">
        <f t="shared" ref="F25" si="24">C25-E25</f>
        <v>-3.9666666666666686</v>
      </c>
      <c r="G25" s="4"/>
      <c r="H25" s="17"/>
    </row>
    <row r="26" spans="1:8" ht="15" x14ac:dyDescent="0.15">
      <c r="A26" s="30"/>
      <c r="B26" s="15">
        <v>18.12</v>
      </c>
      <c r="C26" s="27"/>
      <c r="D26" s="15">
        <v>22.14</v>
      </c>
      <c r="E26" s="27"/>
      <c r="F26" s="28"/>
      <c r="G26" s="4">
        <f t="shared" si="3"/>
        <v>-4.240000000000002</v>
      </c>
      <c r="H26" s="17">
        <f t="shared" ref="H26" si="25">POWER(2,-G26)</f>
        <v>18.895882582872513</v>
      </c>
    </row>
    <row r="27" spans="1:8" ht="15" x14ac:dyDescent="0.15">
      <c r="A27" s="30"/>
      <c r="B27" s="15">
        <v>18.05</v>
      </c>
      <c r="C27" s="27"/>
      <c r="D27" s="15">
        <v>22.05</v>
      </c>
      <c r="E27" s="27"/>
      <c r="F27" s="28"/>
      <c r="G27" s="4"/>
      <c r="H27" s="17"/>
    </row>
    <row r="28" spans="1:8" ht="13.5" customHeight="1" x14ac:dyDescent="0.15">
      <c r="A28" s="29" t="s">
        <v>17</v>
      </c>
      <c r="B28" s="15">
        <v>15.68</v>
      </c>
      <c r="C28" s="27">
        <f t="shared" ref="C28" si="26">AVERAGE(B28:B30)</f>
        <v>16.02</v>
      </c>
      <c r="D28" s="15">
        <v>20.99</v>
      </c>
      <c r="E28" s="27">
        <f t="shared" ref="E28" si="27">AVERAGE(D28:D30)</f>
        <v>21.226666666666663</v>
      </c>
      <c r="F28" s="28">
        <f t="shared" ref="F28" si="28">C28-E28</f>
        <v>-5.2066666666666634</v>
      </c>
      <c r="G28" s="4"/>
      <c r="H28" s="17"/>
    </row>
    <row r="29" spans="1:8" ht="15" x14ac:dyDescent="0.15">
      <c r="A29" s="30"/>
      <c r="B29" s="15">
        <v>16.260000000000002</v>
      </c>
      <c r="C29" s="27"/>
      <c r="D29" s="15">
        <v>21.53</v>
      </c>
      <c r="E29" s="27"/>
      <c r="F29" s="28"/>
      <c r="G29" s="4">
        <f t="shared" si="3"/>
        <v>-5.4799999999999969</v>
      </c>
      <c r="H29" s="17">
        <f t="shared" ref="H29" si="29">POWER(2,-G29)</f>
        <v>44.631797323212872</v>
      </c>
    </row>
    <row r="30" spans="1:8" ht="15" x14ac:dyDescent="0.15">
      <c r="A30" s="30"/>
      <c r="B30" s="15">
        <v>16.12</v>
      </c>
      <c r="C30" s="27"/>
      <c r="D30" s="15">
        <v>21.16</v>
      </c>
      <c r="E30" s="27"/>
      <c r="F30" s="28"/>
      <c r="G30" s="4"/>
      <c r="H30" s="17"/>
    </row>
    <row r="31" spans="1:8" ht="13.5" customHeight="1" x14ac:dyDescent="0.15">
      <c r="A31" s="29" t="s">
        <v>18</v>
      </c>
      <c r="B31" s="15">
        <v>20.68</v>
      </c>
      <c r="C31" s="27">
        <f t="shared" ref="C31" si="30">AVERAGE(B31:B33)</f>
        <v>20.74</v>
      </c>
      <c r="D31" s="15">
        <v>22</v>
      </c>
      <c r="E31" s="27">
        <f t="shared" ref="E31" si="31">AVERAGE(D31:D33)</f>
        <v>22.040000000000003</v>
      </c>
      <c r="F31" s="28">
        <f t="shared" ref="F31" si="32">C31-E31</f>
        <v>-1.3000000000000043</v>
      </c>
      <c r="G31" s="4"/>
      <c r="H31" s="17"/>
    </row>
    <row r="32" spans="1:8" ht="15" x14ac:dyDescent="0.15">
      <c r="A32" s="30"/>
      <c r="B32" s="15">
        <v>20.52</v>
      </c>
      <c r="C32" s="27"/>
      <c r="D32" s="15">
        <v>21.98</v>
      </c>
      <c r="E32" s="27"/>
      <c r="F32" s="28"/>
      <c r="G32" s="4">
        <f t="shared" si="3"/>
        <v>-1.5733333333333377</v>
      </c>
      <c r="H32" s="17">
        <f t="shared" ref="H32" si="33">POWER(2,-G32)</f>
        <v>2.9759150278128774</v>
      </c>
    </row>
    <row r="33" spans="1:8" ht="15" x14ac:dyDescent="0.15">
      <c r="A33" s="30"/>
      <c r="B33" s="15">
        <v>21.02</v>
      </c>
      <c r="C33" s="27"/>
      <c r="D33" s="15">
        <v>22.14</v>
      </c>
      <c r="E33" s="27"/>
      <c r="F33" s="28"/>
      <c r="G33" s="4"/>
      <c r="H33" s="17"/>
    </row>
    <row r="34" spans="1:8" ht="13.5" customHeight="1" x14ac:dyDescent="0.15">
      <c r="A34" s="29" t="s">
        <v>19</v>
      </c>
      <c r="B34" s="15">
        <v>21.05</v>
      </c>
      <c r="C34" s="27">
        <f t="shared" ref="C34" si="34">AVERAGE(B34:B36)</f>
        <v>21.043333333333333</v>
      </c>
      <c r="D34" s="15">
        <v>21.9</v>
      </c>
      <c r="E34" s="27">
        <f t="shared" ref="E34" si="35">AVERAGE(D34:D36)</f>
        <v>21.936666666666667</v>
      </c>
      <c r="F34" s="28">
        <f t="shared" ref="F34" si="36">C34-E34</f>
        <v>-0.89333333333333442</v>
      </c>
      <c r="G34" s="4"/>
      <c r="H34" s="17"/>
    </row>
    <row r="35" spans="1:8" ht="15" x14ac:dyDescent="0.15">
      <c r="A35" s="30"/>
      <c r="B35" s="15">
        <v>20.92</v>
      </c>
      <c r="C35" s="27"/>
      <c r="D35" s="15">
        <v>21.99</v>
      </c>
      <c r="E35" s="27"/>
      <c r="F35" s="28"/>
      <c r="G35" s="4">
        <f t="shared" si="3"/>
        <v>-1.1666666666666679</v>
      </c>
      <c r="H35" s="17">
        <f t="shared" ref="H35" si="37">POWER(2,-G35)</f>
        <v>2.2449240966187478</v>
      </c>
    </row>
    <row r="36" spans="1:8" ht="15" x14ac:dyDescent="0.15">
      <c r="A36" s="30"/>
      <c r="B36" s="15">
        <v>21.16</v>
      </c>
      <c r="C36" s="27"/>
      <c r="D36" s="15">
        <v>21.92</v>
      </c>
      <c r="E36" s="27"/>
      <c r="F36" s="28"/>
      <c r="G36" s="4"/>
      <c r="H36" s="17"/>
    </row>
    <row r="37" spans="1:8" ht="13.5" customHeight="1" x14ac:dyDescent="0.15">
      <c r="A37" s="29" t="s">
        <v>8</v>
      </c>
      <c r="B37" s="15">
        <v>21.85</v>
      </c>
      <c r="C37" s="27">
        <f t="shared" ref="C37" si="38">AVERAGE(B37:B39)</f>
        <v>21.623333333333335</v>
      </c>
      <c r="D37" s="15">
        <v>21.63</v>
      </c>
      <c r="E37" s="27">
        <f t="shared" ref="E37" si="39">AVERAGE(D37:D39)</f>
        <v>21.8</v>
      </c>
      <c r="F37" s="28">
        <f t="shared" ref="F37" si="40">C37-E37</f>
        <v>-0.17666666666666586</v>
      </c>
      <c r="G37" s="4"/>
      <c r="H37" s="17"/>
    </row>
    <row r="38" spans="1:8" ht="15" x14ac:dyDescent="0.15">
      <c r="A38" s="30"/>
      <c r="B38" s="15">
        <v>21.93</v>
      </c>
      <c r="C38" s="27"/>
      <c r="D38" s="15">
        <v>21.93</v>
      </c>
      <c r="E38" s="27"/>
      <c r="F38" s="28"/>
      <c r="G38" s="4">
        <f t="shared" si="3"/>
        <v>-0.44999999999999929</v>
      </c>
      <c r="H38" s="17">
        <f>POWER(2,-G38)</f>
        <v>1.3660402567543948</v>
      </c>
    </row>
    <row r="39" spans="1:8" ht="15" x14ac:dyDescent="0.15">
      <c r="A39" s="30"/>
      <c r="B39" s="15">
        <v>21.09</v>
      </c>
      <c r="C39" s="27"/>
      <c r="D39" s="15">
        <v>21.84</v>
      </c>
      <c r="E39" s="27"/>
      <c r="F39" s="28"/>
      <c r="G39" s="4"/>
      <c r="H39" s="17"/>
    </row>
    <row r="40" spans="1:8" ht="13.5" customHeight="1" x14ac:dyDescent="0.15">
      <c r="A40" s="29" t="s">
        <v>20</v>
      </c>
      <c r="B40" s="15">
        <v>17.12</v>
      </c>
      <c r="C40" s="27">
        <f t="shared" ref="C40" si="41">AVERAGE(B40:B42)</f>
        <v>16.919999999999998</v>
      </c>
      <c r="D40" s="15">
        <v>20.45</v>
      </c>
      <c r="E40" s="27">
        <f t="shared" ref="E40" si="42">AVERAGE(D40:D42)</f>
        <v>20.603333333333335</v>
      </c>
      <c r="F40" s="28">
        <f t="shared" ref="F40" si="43">C40-E40</f>
        <v>-3.6833333333333371</v>
      </c>
      <c r="G40" s="4"/>
      <c r="H40" s="17"/>
    </row>
    <row r="41" spans="1:8" ht="15" x14ac:dyDescent="0.15">
      <c r="A41" s="30"/>
      <c r="B41" s="15">
        <v>16.899999999999999</v>
      </c>
      <c r="C41" s="27"/>
      <c r="D41" s="15">
        <v>20.48</v>
      </c>
      <c r="E41" s="27"/>
      <c r="F41" s="28"/>
      <c r="G41" s="4">
        <f t="shared" si="3"/>
        <v>-3.9566666666666706</v>
      </c>
      <c r="H41" s="17">
        <f t="shared" ref="H41" si="44">POWER(2,-G41)</f>
        <v>15.52656370389669</v>
      </c>
    </row>
    <row r="42" spans="1:8" ht="15" x14ac:dyDescent="0.15">
      <c r="A42" s="30"/>
      <c r="B42" s="15">
        <v>16.739999999999998</v>
      </c>
      <c r="C42" s="27"/>
      <c r="D42" s="15">
        <v>20.88</v>
      </c>
      <c r="E42" s="27"/>
      <c r="F42" s="28"/>
      <c r="G42" s="4"/>
      <c r="H42" s="17"/>
    </row>
    <row r="43" spans="1:8" ht="13.5" customHeight="1" x14ac:dyDescent="0.15">
      <c r="A43" s="29" t="s">
        <v>21</v>
      </c>
      <c r="B43" s="15">
        <v>17.97</v>
      </c>
      <c r="C43" s="27">
        <f t="shared" ref="C43" si="45">AVERAGE(B43:B45)</f>
        <v>18.093333333333334</v>
      </c>
      <c r="D43" s="15">
        <v>20.71</v>
      </c>
      <c r="E43" s="27">
        <f t="shared" ref="E43" si="46">AVERAGE(D43:D45)</f>
        <v>20.703333333333333</v>
      </c>
      <c r="F43" s="28">
        <f t="shared" ref="F43" si="47">C43-E43</f>
        <v>-2.6099999999999994</v>
      </c>
      <c r="G43" s="4"/>
      <c r="H43" s="17"/>
    </row>
    <row r="44" spans="1:8" ht="15" x14ac:dyDescent="0.15">
      <c r="A44" s="30"/>
      <c r="B44" s="15">
        <v>18.260000000000002</v>
      </c>
      <c r="C44" s="27"/>
      <c r="D44" s="15">
        <v>20.65</v>
      </c>
      <c r="E44" s="27"/>
      <c r="F44" s="28"/>
      <c r="G44" s="4">
        <f t="shared" si="3"/>
        <v>-2.8833333333333329</v>
      </c>
      <c r="H44" s="17">
        <f t="shared" ref="H44" si="48">POWER(2,-G44)</f>
        <v>7.37852954868751</v>
      </c>
    </row>
    <row r="45" spans="1:8" ht="15" x14ac:dyDescent="0.15">
      <c r="A45" s="30"/>
      <c r="B45" s="15">
        <v>18.05</v>
      </c>
      <c r="C45" s="27"/>
      <c r="D45" s="15">
        <v>20.75</v>
      </c>
      <c r="E45" s="27"/>
      <c r="F45" s="28"/>
      <c r="G45" s="4"/>
      <c r="H45" s="17"/>
    </row>
    <row r="46" spans="1:8" ht="13.5" customHeight="1" x14ac:dyDescent="0.15">
      <c r="A46" s="29" t="s">
        <v>22</v>
      </c>
      <c r="B46" s="15">
        <v>18.91</v>
      </c>
      <c r="C46" s="27">
        <f t="shared" ref="C46" si="49">AVERAGE(B46:B48)</f>
        <v>18.790000000000003</v>
      </c>
      <c r="D46" s="15">
        <v>20.77</v>
      </c>
      <c r="E46" s="27">
        <f t="shared" ref="E46" si="50">AVERAGE(D46:D48)</f>
        <v>20.906666666666666</v>
      </c>
      <c r="F46" s="28">
        <f t="shared" ref="F46" si="51">C46-E46</f>
        <v>-2.1166666666666636</v>
      </c>
      <c r="G46" s="4"/>
      <c r="H46" s="17"/>
    </row>
    <row r="47" spans="1:8" ht="15" x14ac:dyDescent="0.15">
      <c r="A47" s="30"/>
      <c r="B47" s="15">
        <v>18.77</v>
      </c>
      <c r="C47" s="27"/>
      <c r="D47" s="15">
        <v>20.93</v>
      </c>
      <c r="E47" s="27"/>
      <c r="F47" s="28"/>
      <c r="G47" s="4">
        <f t="shared" si="3"/>
        <v>-2.389999999999997</v>
      </c>
      <c r="H47" s="17">
        <f t="shared" ref="H47" si="52">POWER(2,-G47)</f>
        <v>5.2415736154334427</v>
      </c>
    </row>
    <row r="48" spans="1:8" ht="15" x14ac:dyDescent="0.15">
      <c r="A48" s="30"/>
      <c r="B48" s="15">
        <v>18.690000000000001</v>
      </c>
      <c r="C48" s="27"/>
      <c r="D48" s="15">
        <v>21.02</v>
      </c>
      <c r="E48" s="27"/>
      <c r="F48" s="28"/>
      <c r="G48" s="4"/>
      <c r="H48" s="17"/>
    </row>
    <row r="49" spans="1:8" ht="13.5" customHeight="1" x14ac:dyDescent="0.15">
      <c r="A49" s="29" t="s">
        <v>23</v>
      </c>
      <c r="B49" s="15">
        <v>17.46</v>
      </c>
      <c r="C49" s="27">
        <f t="shared" ref="C49" si="53">AVERAGE(B49:B51)</f>
        <v>17.33666666666667</v>
      </c>
      <c r="D49" s="15">
        <v>20.71</v>
      </c>
      <c r="E49" s="27">
        <f t="shared" ref="E49" si="54">AVERAGE(D49:D51)</f>
        <v>20.833333333333332</v>
      </c>
      <c r="F49" s="28">
        <f t="shared" ref="F49" si="55">C49-E49</f>
        <v>-3.4966666666666626</v>
      </c>
      <c r="G49" s="4"/>
      <c r="H49" s="17"/>
    </row>
    <row r="50" spans="1:8" ht="15" x14ac:dyDescent="0.15">
      <c r="A50" s="30"/>
      <c r="B50" s="15">
        <v>17.25</v>
      </c>
      <c r="C50" s="27"/>
      <c r="D50" s="15">
        <v>21</v>
      </c>
      <c r="E50" s="27"/>
      <c r="F50" s="28"/>
      <c r="G50" s="4">
        <f t="shared" si="3"/>
        <v>-3.769999999999996</v>
      </c>
      <c r="H50" s="17">
        <f t="shared" ref="H50" si="56">POWER(2,-G50)</f>
        <v>13.642158268287272</v>
      </c>
    </row>
    <row r="51" spans="1:8" ht="15" x14ac:dyDescent="0.15">
      <c r="A51" s="30"/>
      <c r="B51" s="15">
        <v>17.3</v>
      </c>
      <c r="C51" s="27"/>
      <c r="D51" s="15">
        <v>20.79</v>
      </c>
      <c r="E51" s="27"/>
      <c r="F51" s="28"/>
      <c r="G51" s="4"/>
      <c r="H51" s="17"/>
    </row>
    <row r="52" spans="1:8" ht="13.5" customHeight="1" x14ac:dyDescent="0.15">
      <c r="A52" s="29" t="s">
        <v>24</v>
      </c>
      <c r="B52" s="15">
        <v>18.82</v>
      </c>
      <c r="C52" s="27">
        <f t="shared" ref="C52" si="57">AVERAGE(B52:B54)</f>
        <v>18.71</v>
      </c>
      <c r="D52" s="15">
        <v>20.75</v>
      </c>
      <c r="E52" s="27">
        <f t="shared" ref="E52" si="58">AVERAGE(D52:D54)</f>
        <v>20.78</v>
      </c>
      <c r="F52" s="28">
        <f t="shared" ref="F52" si="59">C52-E52</f>
        <v>-2.0700000000000003</v>
      </c>
      <c r="G52" s="4"/>
      <c r="H52" s="17"/>
    </row>
    <row r="53" spans="1:8" ht="15" x14ac:dyDescent="0.15">
      <c r="A53" s="30"/>
      <c r="B53" s="15">
        <v>18.66</v>
      </c>
      <c r="C53" s="27"/>
      <c r="D53" s="15">
        <v>20.67</v>
      </c>
      <c r="E53" s="27"/>
      <c r="F53" s="28"/>
      <c r="G53" s="4">
        <f t="shared" si="3"/>
        <v>-2.3433333333333337</v>
      </c>
      <c r="H53" s="17">
        <f t="shared" ref="H53" si="60">POWER(2,-G53)</f>
        <v>5.0747379752997235</v>
      </c>
    </row>
    <row r="54" spans="1:8" ht="15" x14ac:dyDescent="0.15">
      <c r="A54" s="30"/>
      <c r="B54" s="15">
        <v>18.649999999999999</v>
      </c>
      <c r="C54" s="27"/>
      <c r="D54" s="15">
        <v>20.92</v>
      </c>
      <c r="E54" s="27"/>
      <c r="F54" s="28"/>
      <c r="G54" s="4"/>
      <c r="H54" s="17"/>
    </row>
    <row r="55" spans="1:8" ht="13.5" customHeight="1" x14ac:dyDescent="0.15">
      <c r="A55" s="29" t="s">
        <v>25</v>
      </c>
      <c r="B55" s="15">
        <v>20.14</v>
      </c>
      <c r="C55" s="27">
        <f t="shared" ref="C55" si="61">AVERAGE(B55:B57)</f>
        <v>20.149999999999999</v>
      </c>
      <c r="D55" s="15">
        <v>21.54</v>
      </c>
      <c r="E55" s="27">
        <f t="shared" ref="E55" si="62">AVERAGE(D55:D57)</f>
        <v>21.709999999999997</v>
      </c>
      <c r="F55" s="28">
        <f t="shared" ref="F55" si="63">C55-E55</f>
        <v>-1.5599999999999987</v>
      </c>
      <c r="G55" s="4"/>
      <c r="H55" s="17"/>
    </row>
    <row r="56" spans="1:8" ht="15" x14ac:dyDescent="0.15">
      <c r="A56" s="30"/>
      <c r="B56" s="15">
        <v>20.02</v>
      </c>
      <c r="C56" s="27"/>
      <c r="D56" s="15">
        <v>21.7</v>
      </c>
      <c r="E56" s="27"/>
      <c r="F56" s="28"/>
      <c r="G56" s="4">
        <f t="shared" si="3"/>
        <v>-1.8333333333333321</v>
      </c>
      <c r="H56" s="17">
        <f t="shared" ref="H56" si="64">POWER(2,-G56)</f>
        <v>3.5635948725613544</v>
      </c>
    </row>
    <row r="57" spans="1:8" ht="15" x14ac:dyDescent="0.15">
      <c r="A57" s="30"/>
      <c r="B57" s="15">
        <v>20.29</v>
      </c>
      <c r="C57" s="27"/>
      <c r="D57" s="15">
        <v>21.89</v>
      </c>
      <c r="E57" s="27"/>
      <c r="F57" s="28"/>
      <c r="G57" s="4"/>
      <c r="H57" s="17"/>
    </row>
    <row r="58" spans="1:8" ht="13.5" customHeight="1" x14ac:dyDescent="0.15">
      <c r="A58" s="29" t="s">
        <v>9</v>
      </c>
      <c r="B58" s="15">
        <v>18.03</v>
      </c>
      <c r="C58" s="27">
        <f t="shared" ref="C58" si="65">AVERAGE(B58:B60)</f>
        <v>17.676666666666666</v>
      </c>
      <c r="D58" s="15">
        <v>21.41</v>
      </c>
      <c r="E58" s="27">
        <f t="shared" ref="E58" si="66">AVERAGE(D58:D60)</f>
        <v>21.47666666666667</v>
      </c>
      <c r="F58" s="28">
        <f t="shared" ref="F58" si="67">C58-E58</f>
        <v>-3.8000000000000043</v>
      </c>
      <c r="G58" s="4"/>
      <c r="H58" s="17"/>
    </row>
    <row r="59" spans="1:8" ht="15" x14ac:dyDescent="0.15">
      <c r="A59" s="30"/>
      <c r="B59" s="15">
        <v>17.45</v>
      </c>
      <c r="C59" s="27"/>
      <c r="D59" s="15">
        <v>21.46</v>
      </c>
      <c r="E59" s="27"/>
      <c r="F59" s="28"/>
      <c r="G59" s="4">
        <f t="shared" si="3"/>
        <v>-4.0733333333333377</v>
      </c>
      <c r="H59" s="17">
        <f t="shared" ref="H59" si="68">POWER(2,-G59)</f>
        <v>16.834317571211511</v>
      </c>
    </row>
    <row r="60" spans="1:8" ht="15" x14ac:dyDescent="0.15">
      <c r="A60" s="30"/>
      <c r="B60" s="15">
        <v>17.55</v>
      </c>
      <c r="C60" s="27"/>
      <c r="D60" s="15">
        <v>21.56</v>
      </c>
      <c r="E60" s="27"/>
      <c r="F60" s="28"/>
      <c r="G60" s="4"/>
      <c r="H60" s="17"/>
    </row>
    <row r="61" spans="1:8" ht="13.5" customHeight="1" x14ac:dyDescent="0.15">
      <c r="A61" s="29" t="s">
        <v>26</v>
      </c>
      <c r="B61" s="15">
        <v>19.443000000000001</v>
      </c>
      <c r="C61" s="27">
        <f t="shared" ref="C61" si="69">AVERAGE(B61:B63)</f>
        <v>19.457666666666668</v>
      </c>
      <c r="D61" s="15">
        <v>20.16</v>
      </c>
      <c r="E61" s="27">
        <f t="shared" ref="E61" si="70">AVERAGE(D61:D63)</f>
        <v>20.289999999999996</v>
      </c>
      <c r="F61" s="28">
        <f t="shared" ref="F61" si="71">C61-E61</f>
        <v>-0.83233333333332737</v>
      </c>
      <c r="G61" s="4"/>
      <c r="H61" s="17"/>
    </row>
    <row r="62" spans="1:8" ht="15" x14ac:dyDescent="0.15">
      <c r="A62" s="30"/>
      <c r="B62" s="15">
        <v>19.559999999999999</v>
      </c>
      <c r="C62" s="27"/>
      <c r="D62" s="15">
        <v>20.329999999999998</v>
      </c>
      <c r="E62" s="27"/>
      <c r="F62" s="28"/>
      <c r="G62" s="4">
        <f t="shared" si="3"/>
        <v>-1.1056666666666608</v>
      </c>
      <c r="H62" s="17">
        <f t="shared" ref="H62" si="72">POWER(2,-G62)</f>
        <v>2.151982978478074</v>
      </c>
    </row>
    <row r="63" spans="1:8" ht="15" x14ac:dyDescent="0.15">
      <c r="A63" s="30"/>
      <c r="B63" s="15">
        <v>19.37</v>
      </c>
      <c r="C63" s="27"/>
      <c r="D63" s="15">
        <v>20.38</v>
      </c>
      <c r="E63" s="27"/>
      <c r="F63" s="28"/>
      <c r="G63" s="4"/>
      <c r="H63" s="17"/>
    </row>
    <row r="64" spans="1:8" ht="13.5" customHeight="1" x14ac:dyDescent="0.15">
      <c r="A64" s="29" t="s">
        <v>27</v>
      </c>
      <c r="B64" s="15">
        <v>19.39</v>
      </c>
      <c r="C64" s="27">
        <f t="shared" ref="C64" si="73">AVERAGE(B64:B66)</f>
        <v>19.763333333333332</v>
      </c>
      <c r="D64" s="15">
        <v>21.41</v>
      </c>
      <c r="E64" s="27">
        <f t="shared" ref="E64" si="74">AVERAGE(D64:D66)</f>
        <v>21.48</v>
      </c>
      <c r="F64" s="28">
        <f t="shared" ref="F64" si="75">C64-E64</f>
        <v>-1.7166666666666686</v>
      </c>
      <c r="G64" s="4"/>
      <c r="H64" s="17"/>
    </row>
    <row r="65" spans="1:8" ht="15" x14ac:dyDescent="0.15">
      <c r="A65" s="30"/>
      <c r="B65" s="15">
        <v>19.440000000000001</v>
      </c>
      <c r="C65" s="27"/>
      <c r="D65" s="15">
        <v>21.43</v>
      </c>
      <c r="E65" s="27"/>
      <c r="F65" s="28"/>
      <c r="G65" s="4">
        <f t="shared" si="3"/>
        <v>-1.990000000000002</v>
      </c>
      <c r="H65" s="17">
        <f t="shared" ref="H65" si="76">POWER(2,-G65)</f>
        <v>3.9723699817481486</v>
      </c>
    </row>
    <row r="66" spans="1:8" ht="15" x14ac:dyDescent="0.15">
      <c r="A66" s="30"/>
      <c r="B66" s="15">
        <v>20.46</v>
      </c>
      <c r="C66" s="27"/>
      <c r="D66" s="15">
        <v>21.6</v>
      </c>
      <c r="E66" s="27"/>
      <c r="F66" s="28"/>
      <c r="G66" s="4"/>
      <c r="H66" s="17"/>
    </row>
    <row r="67" spans="1:8" ht="13.5" customHeight="1" x14ac:dyDescent="0.15">
      <c r="A67" s="29" t="s">
        <v>28</v>
      </c>
      <c r="B67" s="15">
        <v>18.8</v>
      </c>
      <c r="C67" s="27">
        <f t="shared" ref="C67" si="77">AVERAGE(B67:B69)</f>
        <v>18.896666666666665</v>
      </c>
      <c r="D67" s="15">
        <v>21.51</v>
      </c>
      <c r="E67" s="27">
        <f t="shared" ref="E67" si="78">AVERAGE(D67:D69)</f>
        <v>21.706666666666667</v>
      </c>
      <c r="F67" s="28">
        <f t="shared" ref="F67" si="79">C67-E67</f>
        <v>-2.8100000000000023</v>
      </c>
      <c r="G67" s="4"/>
      <c r="H67" s="17"/>
    </row>
    <row r="68" spans="1:8" ht="15" x14ac:dyDescent="0.15">
      <c r="A68" s="30"/>
      <c r="B68" s="15">
        <v>18.86</v>
      </c>
      <c r="C68" s="27"/>
      <c r="D68" s="15">
        <v>21.66</v>
      </c>
      <c r="E68" s="27"/>
      <c r="F68" s="28"/>
      <c r="G68" s="4">
        <f t="shared" si="3"/>
        <v>-3.0833333333333357</v>
      </c>
      <c r="H68" s="17">
        <f t="shared" ref="H68" si="80">POWER(2,-G68)</f>
        <v>8.4757047548743767</v>
      </c>
    </row>
    <row r="69" spans="1:8" ht="15" x14ac:dyDescent="0.15">
      <c r="A69" s="30"/>
      <c r="B69" s="15">
        <v>19.03</v>
      </c>
      <c r="C69" s="27"/>
      <c r="D69" s="15">
        <v>21.95</v>
      </c>
      <c r="E69" s="27"/>
      <c r="F69" s="28"/>
      <c r="G69" s="4"/>
      <c r="H69" s="17"/>
    </row>
    <row r="70" spans="1:8" ht="13.5" customHeight="1" x14ac:dyDescent="0.15">
      <c r="A70" s="29" t="s">
        <v>29</v>
      </c>
      <c r="B70" s="15">
        <v>20.7</v>
      </c>
      <c r="C70" s="27">
        <f t="shared" ref="C70" si="81">AVERAGE(B70:B72)</f>
        <v>20.74</v>
      </c>
      <c r="D70" s="15">
        <v>21.21</v>
      </c>
      <c r="E70" s="27">
        <f t="shared" ref="E70" si="82">AVERAGE(D70:D72)</f>
        <v>21.316666666666666</v>
      </c>
      <c r="F70" s="28">
        <f t="shared" ref="F70" si="83">C70-E70</f>
        <v>-0.57666666666666799</v>
      </c>
      <c r="G70" s="4"/>
      <c r="H70" s="17"/>
    </row>
    <row r="71" spans="1:8" ht="15" x14ac:dyDescent="0.15">
      <c r="A71" s="30"/>
      <c r="B71" s="15">
        <v>20.72</v>
      </c>
      <c r="C71" s="27"/>
      <c r="D71" s="15">
        <v>21.31</v>
      </c>
      <c r="E71" s="27"/>
      <c r="F71" s="28"/>
      <c r="G71" s="4">
        <f t="shared" ref="G71:G74" si="84">F70-$F$19</f>
        <v>-0.85000000000000142</v>
      </c>
      <c r="H71" s="17">
        <f t="shared" ref="H71" si="85">POWER(2,-G71)</f>
        <v>1.8025009252216622</v>
      </c>
    </row>
    <row r="72" spans="1:8" ht="15" x14ac:dyDescent="0.15">
      <c r="A72" s="30"/>
      <c r="B72" s="15">
        <v>20.8</v>
      </c>
      <c r="C72" s="27"/>
      <c r="D72" s="15">
        <v>21.43</v>
      </c>
      <c r="E72" s="27"/>
      <c r="F72" s="28"/>
      <c r="G72" s="4"/>
      <c r="H72" s="17"/>
    </row>
    <row r="73" spans="1:8" ht="13.5" customHeight="1" x14ac:dyDescent="0.15">
      <c r="A73" s="29" t="s">
        <v>30</v>
      </c>
      <c r="B73" s="15">
        <v>19.8</v>
      </c>
      <c r="C73" s="27">
        <f t="shared" ref="C73" si="86">AVERAGE(B73:B75)</f>
        <v>19.84</v>
      </c>
      <c r="D73" s="15">
        <v>20.85</v>
      </c>
      <c r="E73" s="27">
        <f t="shared" ref="E73" si="87">AVERAGE(D73:D75)</f>
        <v>21.023333333333333</v>
      </c>
      <c r="F73" s="28">
        <f t="shared" ref="F73" si="88">C73-E73</f>
        <v>-1.1833333333333336</v>
      </c>
      <c r="G73" s="4"/>
      <c r="H73" s="17"/>
    </row>
    <row r="74" spans="1:8" ht="15" x14ac:dyDescent="0.15">
      <c r="A74" s="30"/>
      <c r="B74" s="15">
        <v>19.88</v>
      </c>
      <c r="C74" s="27"/>
      <c r="D74" s="15">
        <v>21.07</v>
      </c>
      <c r="E74" s="27"/>
      <c r="F74" s="28"/>
      <c r="G74" s="4">
        <f t="shared" si="84"/>
        <v>-1.456666666666667</v>
      </c>
      <c r="H74" s="17">
        <f t="shared" ref="H74" si="89">POWER(2,-G74)</f>
        <v>2.7447346208875603</v>
      </c>
    </row>
    <row r="75" spans="1:8" ht="15" x14ac:dyDescent="0.15">
      <c r="A75" s="30"/>
      <c r="B75" s="15">
        <v>19.84</v>
      </c>
      <c r="C75" s="27"/>
      <c r="D75" s="15">
        <v>21.15</v>
      </c>
      <c r="E75" s="27"/>
      <c r="F75" s="28"/>
      <c r="G75" s="4"/>
      <c r="H75" s="17"/>
    </row>
  </sheetData>
  <mergeCells count="96">
    <mergeCell ref="A10:A12"/>
    <mergeCell ref="C10:C12"/>
    <mergeCell ref="E10:E12"/>
    <mergeCell ref="F10:F12"/>
    <mergeCell ref="A4:A6"/>
    <mergeCell ref="C4:C6"/>
    <mergeCell ref="E4:E6"/>
    <mergeCell ref="F4:F6"/>
    <mergeCell ref="A7:A9"/>
    <mergeCell ref="C7:C9"/>
    <mergeCell ref="E7:E9"/>
    <mergeCell ref="F7:F9"/>
    <mergeCell ref="A13:A15"/>
    <mergeCell ref="C13:C15"/>
    <mergeCell ref="E13:E15"/>
    <mergeCell ref="F13:F15"/>
    <mergeCell ref="A25:A27"/>
    <mergeCell ref="C25:C27"/>
    <mergeCell ref="E25:E27"/>
    <mergeCell ref="F25:F27"/>
    <mergeCell ref="A16:A18"/>
    <mergeCell ref="C16:C18"/>
    <mergeCell ref="E16:E18"/>
    <mergeCell ref="F16:F18"/>
    <mergeCell ref="A19:A21"/>
    <mergeCell ref="C19:C21"/>
    <mergeCell ref="E19:E21"/>
    <mergeCell ref="A28:A30"/>
    <mergeCell ref="C28:C30"/>
    <mergeCell ref="E28:E30"/>
    <mergeCell ref="F19:F21"/>
    <mergeCell ref="A22:A24"/>
    <mergeCell ref="C22:C24"/>
    <mergeCell ref="E22:E24"/>
    <mergeCell ref="F22:F24"/>
    <mergeCell ref="F28:F30"/>
    <mergeCell ref="A31:A33"/>
    <mergeCell ref="C31:C33"/>
    <mergeCell ref="E31:E33"/>
    <mergeCell ref="F31:F33"/>
    <mergeCell ref="A43:A45"/>
    <mergeCell ref="C43:C45"/>
    <mergeCell ref="E43:E45"/>
    <mergeCell ref="F43:F45"/>
    <mergeCell ref="A34:A36"/>
    <mergeCell ref="C34:C36"/>
    <mergeCell ref="E34:E36"/>
    <mergeCell ref="F34:F36"/>
    <mergeCell ref="A37:A39"/>
    <mergeCell ref="C37:C39"/>
    <mergeCell ref="E37:E39"/>
    <mergeCell ref="A46:A48"/>
    <mergeCell ref="C46:C48"/>
    <mergeCell ref="E46:E48"/>
    <mergeCell ref="F37:F39"/>
    <mergeCell ref="A40:A42"/>
    <mergeCell ref="C40:C42"/>
    <mergeCell ref="E40:E42"/>
    <mergeCell ref="F40:F42"/>
    <mergeCell ref="F46:F48"/>
    <mergeCell ref="A49:A51"/>
    <mergeCell ref="C49:C51"/>
    <mergeCell ref="E49:E51"/>
    <mergeCell ref="F49:F51"/>
    <mergeCell ref="A61:A63"/>
    <mergeCell ref="C61:C63"/>
    <mergeCell ref="E61:E63"/>
    <mergeCell ref="F61:F63"/>
    <mergeCell ref="A52:A54"/>
    <mergeCell ref="C52:C54"/>
    <mergeCell ref="E52:E54"/>
    <mergeCell ref="F52:F54"/>
    <mergeCell ref="A55:A57"/>
    <mergeCell ref="C55:C57"/>
    <mergeCell ref="E55:E57"/>
    <mergeCell ref="A64:A66"/>
    <mergeCell ref="C64:C66"/>
    <mergeCell ref="E64:E66"/>
    <mergeCell ref="F55:F57"/>
    <mergeCell ref="A58:A60"/>
    <mergeCell ref="C58:C60"/>
    <mergeCell ref="E58:E60"/>
    <mergeCell ref="F58:F60"/>
    <mergeCell ref="F64:F66"/>
    <mergeCell ref="A67:A69"/>
    <mergeCell ref="C67:C69"/>
    <mergeCell ref="E67:E69"/>
    <mergeCell ref="F67:F69"/>
    <mergeCell ref="F73:F75"/>
    <mergeCell ref="A70:A72"/>
    <mergeCell ref="C70:C72"/>
    <mergeCell ref="E70:E72"/>
    <mergeCell ref="F70:F72"/>
    <mergeCell ref="A73:A75"/>
    <mergeCell ref="C73:C75"/>
    <mergeCell ref="E73:E75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5"/>
  <sheetViews>
    <sheetView workbookViewId="0">
      <selection activeCell="B3" sqref="B3"/>
    </sheetView>
  </sheetViews>
  <sheetFormatPr defaultRowHeight="13.5" x14ac:dyDescent="0.15"/>
  <cols>
    <col min="1" max="1" width="20.5" customWidth="1"/>
    <col min="2" max="2" width="11.625" bestFit="1" customWidth="1"/>
    <col min="8" max="8" width="11.5" bestFit="1" customWidth="1"/>
  </cols>
  <sheetData>
    <row r="1" spans="1:9" s="2" customFormat="1" ht="15" x14ac:dyDescent="0.15">
      <c r="A1" s="19" t="s">
        <v>72</v>
      </c>
    </row>
    <row r="2" spans="1:9" ht="15" x14ac:dyDescent="0.15">
      <c r="A2" s="9" t="s">
        <v>64</v>
      </c>
    </row>
    <row r="3" spans="1:9" ht="14.25" x14ac:dyDescent="0.15">
      <c r="A3" s="10" t="s">
        <v>58</v>
      </c>
      <c r="B3" s="20" t="s">
        <v>55</v>
      </c>
      <c r="C3" s="5" t="s">
        <v>11</v>
      </c>
      <c r="D3" s="5" t="s">
        <v>0</v>
      </c>
      <c r="E3" s="5" t="s">
        <v>11</v>
      </c>
      <c r="F3" s="5" t="s">
        <v>1</v>
      </c>
      <c r="G3" s="5" t="s">
        <v>2</v>
      </c>
      <c r="H3" s="5" t="s">
        <v>10</v>
      </c>
      <c r="I3" s="1"/>
    </row>
    <row r="4" spans="1:9" ht="13.5" customHeight="1" x14ac:dyDescent="0.15">
      <c r="A4" s="25" t="s">
        <v>12</v>
      </c>
      <c r="B4" s="15"/>
      <c r="C4" s="27">
        <f>AVERAGE(B4:B6)</f>
        <v>32.325000000000003</v>
      </c>
      <c r="D4" s="15">
        <v>21.84</v>
      </c>
      <c r="E4" s="27">
        <f>AVERAGE(D4:D6)</f>
        <v>21.853333333333335</v>
      </c>
      <c r="F4" s="28">
        <f>C4-E4</f>
        <v>10.471666666666668</v>
      </c>
      <c r="G4" s="3"/>
      <c r="H4" s="3"/>
    </row>
    <row r="5" spans="1:9" ht="15" x14ac:dyDescent="0.15">
      <c r="A5" s="26"/>
      <c r="B5" s="15">
        <v>32.479999999999997</v>
      </c>
      <c r="C5" s="27"/>
      <c r="D5" s="15">
        <v>22</v>
      </c>
      <c r="E5" s="27"/>
      <c r="F5" s="28"/>
      <c r="G5" s="4">
        <f>F4-$F$19</f>
        <v>1.3083333333333336</v>
      </c>
      <c r="H5" s="17">
        <f>POWER(2,-G5)</f>
        <v>0.40378708340002101</v>
      </c>
    </row>
    <row r="6" spans="1:9" ht="15" x14ac:dyDescent="0.15">
      <c r="A6" s="26"/>
      <c r="B6" s="15">
        <v>32.17</v>
      </c>
      <c r="C6" s="27"/>
      <c r="D6" s="15">
        <v>21.72</v>
      </c>
      <c r="E6" s="27"/>
      <c r="F6" s="28"/>
      <c r="G6" s="4"/>
      <c r="H6" s="17"/>
    </row>
    <row r="7" spans="1:9" ht="13.5" customHeight="1" x14ac:dyDescent="0.15">
      <c r="A7" s="25" t="s">
        <v>13</v>
      </c>
      <c r="B7" s="15"/>
      <c r="C7" s="27">
        <f t="shared" ref="C7" si="0">AVERAGE(B7:B9)</f>
        <v>32.814999999999998</v>
      </c>
      <c r="D7" s="15">
        <v>21.96</v>
      </c>
      <c r="E7" s="27">
        <f t="shared" ref="E7" si="1">AVERAGE(D7:D9)</f>
        <v>21.963333333333335</v>
      </c>
      <c r="F7" s="28">
        <f t="shared" ref="F7" si="2">C7-E7</f>
        <v>10.851666666666663</v>
      </c>
      <c r="G7" s="4"/>
      <c r="H7" s="17"/>
    </row>
    <row r="8" spans="1:9" ht="15" x14ac:dyDescent="0.15">
      <c r="A8" s="26"/>
      <c r="B8" s="15">
        <v>33.4</v>
      </c>
      <c r="C8" s="27"/>
      <c r="D8" s="15">
        <v>21.99</v>
      </c>
      <c r="E8" s="27"/>
      <c r="F8" s="28"/>
      <c r="G8" s="4">
        <f t="shared" ref="G8:G68" si="3">F7-$F$19</f>
        <v>1.688333333333329</v>
      </c>
      <c r="H8" s="17">
        <f>POWER(2,-G8)</f>
        <v>0.31028517350108353</v>
      </c>
    </row>
    <row r="9" spans="1:9" ht="15" x14ac:dyDescent="0.15">
      <c r="A9" s="26"/>
      <c r="B9" s="15">
        <v>32.229999999999997</v>
      </c>
      <c r="C9" s="27"/>
      <c r="D9" s="15">
        <v>21.94</v>
      </c>
      <c r="E9" s="27"/>
      <c r="F9" s="28"/>
      <c r="G9" s="4"/>
      <c r="H9" s="17"/>
    </row>
    <row r="10" spans="1:9" ht="13.5" customHeight="1" x14ac:dyDescent="0.15">
      <c r="A10" s="25" t="s">
        <v>14</v>
      </c>
      <c r="B10" s="15">
        <v>30.12</v>
      </c>
      <c r="C10" s="27">
        <f t="shared" ref="C10" si="4">AVERAGE(B10:B12)</f>
        <v>30.916666666666668</v>
      </c>
      <c r="D10" s="15">
        <v>21.45</v>
      </c>
      <c r="E10" s="27">
        <f t="shared" ref="E10" si="5">AVERAGE(D10:D12)</f>
        <v>21.363333333333333</v>
      </c>
      <c r="F10" s="28">
        <f t="shared" ref="F10" si="6">C10-E10</f>
        <v>9.5533333333333346</v>
      </c>
      <c r="G10" s="4"/>
      <c r="H10" s="17"/>
    </row>
    <row r="11" spans="1:9" ht="15" x14ac:dyDescent="0.15">
      <c r="A11" s="26"/>
      <c r="B11" s="15">
        <v>31.4</v>
      </c>
      <c r="C11" s="27"/>
      <c r="D11" s="15">
        <v>21.32</v>
      </c>
      <c r="E11" s="27"/>
      <c r="F11" s="28"/>
      <c r="G11" s="4">
        <f t="shared" si="3"/>
        <v>0.39000000000000057</v>
      </c>
      <c r="H11" s="17">
        <f>POWER(2,-G11)</f>
        <v>0.76312960448027922</v>
      </c>
    </row>
    <row r="12" spans="1:9" ht="15" x14ac:dyDescent="0.15">
      <c r="A12" s="26"/>
      <c r="B12" s="15">
        <v>31.23</v>
      </c>
      <c r="C12" s="27"/>
      <c r="D12" s="15">
        <v>21.32</v>
      </c>
      <c r="E12" s="27"/>
      <c r="F12" s="28"/>
      <c r="G12" s="4"/>
      <c r="H12" s="17"/>
    </row>
    <row r="13" spans="1:9" ht="13.5" customHeight="1" x14ac:dyDescent="0.15">
      <c r="A13" s="25" t="s">
        <v>5</v>
      </c>
      <c r="B13" s="15">
        <v>30.73</v>
      </c>
      <c r="C13" s="27">
        <f t="shared" ref="C13" si="7">AVERAGE(B13:B15)</f>
        <v>31.27</v>
      </c>
      <c r="D13" s="15">
        <v>21.75</v>
      </c>
      <c r="E13" s="27">
        <f t="shared" ref="E13" si="8">AVERAGE(D13:D15)</f>
        <v>21.863333333333333</v>
      </c>
      <c r="F13" s="28">
        <f t="shared" ref="F13" si="9">C13-E13</f>
        <v>9.4066666666666663</v>
      </c>
      <c r="G13" s="4"/>
      <c r="H13" s="17"/>
    </row>
    <row r="14" spans="1:9" ht="15" x14ac:dyDescent="0.15">
      <c r="A14" s="26"/>
      <c r="B14" s="15">
        <v>31.54</v>
      </c>
      <c r="C14" s="27"/>
      <c r="D14" s="15">
        <v>21.88</v>
      </c>
      <c r="E14" s="27"/>
      <c r="F14" s="28"/>
      <c r="G14" s="4">
        <f t="shared" si="3"/>
        <v>0.24333333333333229</v>
      </c>
      <c r="H14" s="17">
        <f>POWER(2,-G14)</f>
        <v>0.84479117365502465</v>
      </c>
    </row>
    <row r="15" spans="1:9" ht="15" x14ac:dyDescent="0.15">
      <c r="A15" s="26"/>
      <c r="B15" s="15">
        <v>31.54</v>
      </c>
      <c r="C15" s="27"/>
      <c r="D15" s="15">
        <v>21.96</v>
      </c>
      <c r="E15" s="27"/>
      <c r="F15" s="28"/>
      <c r="G15" s="4"/>
      <c r="H15" s="17"/>
    </row>
    <row r="16" spans="1:9" ht="13.5" customHeight="1" x14ac:dyDescent="0.15">
      <c r="A16" s="25" t="s">
        <v>15</v>
      </c>
      <c r="B16" s="15">
        <v>31.95</v>
      </c>
      <c r="C16" s="27">
        <f t="shared" ref="C16" si="10">AVERAGE(B16:B18)</f>
        <v>31.866666666666664</v>
      </c>
      <c r="D16" s="15">
        <v>22.48</v>
      </c>
      <c r="E16" s="27">
        <f t="shared" ref="E16" si="11">AVERAGE(D16:D18)</f>
        <v>22.433333333333334</v>
      </c>
      <c r="F16" s="28">
        <f t="shared" ref="F16" si="12">C16-E16</f>
        <v>9.43333333333333</v>
      </c>
      <c r="G16" s="4"/>
      <c r="H16" s="17"/>
    </row>
    <row r="17" spans="1:8" ht="15" x14ac:dyDescent="0.15">
      <c r="A17" s="26"/>
      <c r="B17" s="15">
        <v>31.49</v>
      </c>
      <c r="C17" s="27"/>
      <c r="D17" s="15">
        <v>22.33</v>
      </c>
      <c r="E17" s="27"/>
      <c r="F17" s="28"/>
      <c r="G17" s="4">
        <f t="shared" si="3"/>
        <v>0.26999999999999602</v>
      </c>
      <c r="H17" s="17">
        <f t="shared" ref="H17" si="13">POWER(2,-G17)</f>
        <v>0.829319545814444</v>
      </c>
    </row>
    <row r="18" spans="1:8" ht="15" x14ac:dyDescent="0.15">
      <c r="A18" s="26"/>
      <c r="B18" s="15">
        <v>32.159999999999997</v>
      </c>
      <c r="C18" s="27"/>
      <c r="D18" s="15">
        <v>22.49</v>
      </c>
      <c r="E18" s="27"/>
      <c r="F18" s="28"/>
      <c r="G18" s="4"/>
      <c r="H18" s="17"/>
    </row>
    <row r="19" spans="1:8" ht="13.5" customHeight="1" x14ac:dyDescent="0.15">
      <c r="A19" s="25" t="s">
        <v>16</v>
      </c>
      <c r="B19" s="15">
        <v>31.29</v>
      </c>
      <c r="C19" s="27">
        <f t="shared" ref="C19" si="14">AVERAGE(B19:B21)</f>
        <v>30.84</v>
      </c>
      <c r="D19" s="15">
        <v>21.47</v>
      </c>
      <c r="E19" s="27">
        <f t="shared" ref="E19" si="15">AVERAGE(D19:D21)</f>
        <v>21.676666666666666</v>
      </c>
      <c r="F19" s="28">
        <f t="shared" ref="F19" si="16">C19-E19</f>
        <v>9.163333333333334</v>
      </c>
      <c r="G19" s="4"/>
      <c r="H19" s="17"/>
    </row>
    <row r="20" spans="1:8" ht="15" x14ac:dyDescent="0.15">
      <c r="A20" s="26"/>
      <c r="B20" s="15">
        <v>30.62</v>
      </c>
      <c r="C20" s="27"/>
      <c r="D20" s="15">
        <v>21.71</v>
      </c>
      <c r="E20" s="27"/>
      <c r="F20" s="28"/>
      <c r="G20" s="4">
        <f t="shared" si="3"/>
        <v>0</v>
      </c>
      <c r="H20" s="17">
        <f t="shared" ref="H20" si="17">POWER(2,-G20)</f>
        <v>1</v>
      </c>
    </row>
    <row r="21" spans="1:8" ht="15" x14ac:dyDescent="0.15">
      <c r="A21" s="26"/>
      <c r="B21" s="15">
        <v>30.61</v>
      </c>
      <c r="C21" s="27"/>
      <c r="D21" s="15">
        <v>21.85</v>
      </c>
      <c r="E21" s="27"/>
      <c r="F21" s="28"/>
      <c r="G21" s="4"/>
      <c r="H21" s="17"/>
    </row>
    <row r="22" spans="1:8" ht="13.5" customHeight="1" x14ac:dyDescent="0.15">
      <c r="A22" s="25" t="s">
        <v>6</v>
      </c>
      <c r="B22" s="15">
        <v>28.31</v>
      </c>
      <c r="C22" s="27">
        <f t="shared" ref="C22" si="18">AVERAGE(B22:B24)</f>
        <v>28.400000000000002</v>
      </c>
      <c r="D22" s="15">
        <v>22.15</v>
      </c>
      <c r="E22" s="27">
        <f t="shared" ref="E22" si="19">AVERAGE(D22:D24)</f>
        <v>22.189999999999998</v>
      </c>
      <c r="F22" s="28">
        <f t="shared" ref="F22" si="20">C22-E22</f>
        <v>6.2100000000000044</v>
      </c>
      <c r="G22" s="4"/>
      <c r="H22" s="17"/>
    </row>
    <row r="23" spans="1:8" ht="15" x14ac:dyDescent="0.15">
      <c r="A23" s="26"/>
      <c r="B23" s="15">
        <v>28.39</v>
      </c>
      <c r="C23" s="27"/>
      <c r="D23" s="15">
        <v>22.14</v>
      </c>
      <c r="E23" s="27"/>
      <c r="F23" s="28"/>
      <c r="G23" s="4">
        <f t="shared" si="3"/>
        <v>-2.9533333333333296</v>
      </c>
      <c r="H23" s="17">
        <f t="shared" ref="H23" si="21">POWER(2,-G23)</f>
        <v>7.7453655678630442</v>
      </c>
    </row>
    <row r="24" spans="1:8" ht="15" x14ac:dyDescent="0.15">
      <c r="A24" s="26"/>
      <c r="B24" s="15">
        <v>28.5</v>
      </c>
      <c r="C24" s="27"/>
      <c r="D24" s="15">
        <v>22.28</v>
      </c>
      <c r="E24" s="27"/>
      <c r="F24" s="28"/>
      <c r="G24" s="4"/>
      <c r="H24" s="17"/>
    </row>
    <row r="25" spans="1:8" ht="13.5" customHeight="1" x14ac:dyDescent="0.15">
      <c r="A25" s="25" t="s">
        <v>7</v>
      </c>
      <c r="B25" s="15">
        <v>28.63</v>
      </c>
      <c r="C25" s="27">
        <f t="shared" ref="C25" si="22">AVERAGE(B25:B27)</f>
        <v>28.72</v>
      </c>
      <c r="D25" s="15">
        <v>22.15</v>
      </c>
      <c r="E25" s="27">
        <f t="shared" ref="E25" si="23">AVERAGE(D25:D27)</f>
        <v>22.113333333333333</v>
      </c>
      <c r="F25" s="28">
        <f t="shared" ref="F25" si="24">C25-E25</f>
        <v>6.6066666666666656</v>
      </c>
      <c r="G25" s="4"/>
      <c r="H25" s="17"/>
    </row>
    <row r="26" spans="1:8" ht="15" x14ac:dyDescent="0.15">
      <c r="A26" s="26"/>
      <c r="B26" s="15">
        <v>28.52</v>
      </c>
      <c r="C26" s="27"/>
      <c r="D26" s="15">
        <v>22.14</v>
      </c>
      <c r="E26" s="27"/>
      <c r="F26" s="28"/>
      <c r="G26" s="4">
        <f t="shared" si="3"/>
        <v>-2.5566666666666684</v>
      </c>
      <c r="H26" s="17">
        <f t="shared" ref="H26" si="25">POWER(2,-G26)</f>
        <v>5.8834674567438059</v>
      </c>
    </row>
    <row r="27" spans="1:8" ht="15" x14ac:dyDescent="0.15">
      <c r="A27" s="26"/>
      <c r="B27" s="15">
        <v>29.01</v>
      </c>
      <c r="C27" s="27"/>
      <c r="D27" s="15">
        <v>22.05</v>
      </c>
      <c r="E27" s="27"/>
      <c r="F27" s="28"/>
      <c r="G27" s="4"/>
      <c r="H27" s="17"/>
    </row>
    <row r="28" spans="1:8" ht="13.5" customHeight="1" x14ac:dyDescent="0.15">
      <c r="A28" s="25" t="s">
        <v>17</v>
      </c>
      <c r="B28" s="15">
        <v>28.25</v>
      </c>
      <c r="C28" s="27">
        <f t="shared" ref="C28" si="26">AVERAGE(B28:B30)</f>
        <v>28.283333333333331</v>
      </c>
      <c r="D28" s="15">
        <v>20.99</v>
      </c>
      <c r="E28" s="27">
        <f t="shared" ref="E28" si="27">AVERAGE(D28:D30)</f>
        <v>21.226666666666663</v>
      </c>
      <c r="F28" s="28">
        <f t="shared" ref="F28" si="28">C28-E28</f>
        <v>7.0566666666666684</v>
      </c>
      <c r="G28" s="4"/>
      <c r="H28" s="17"/>
    </row>
    <row r="29" spans="1:8" ht="15" x14ac:dyDescent="0.15">
      <c r="A29" s="26"/>
      <c r="B29" s="15">
        <v>28.25</v>
      </c>
      <c r="C29" s="27"/>
      <c r="D29" s="15">
        <v>21.53</v>
      </c>
      <c r="E29" s="27"/>
      <c r="F29" s="28"/>
      <c r="G29" s="4">
        <f t="shared" si="3"/>
        <v>-2.1066666666666656</v>
      </c>
      <c r="H29" s="17">
        <f t="shared" ref="H29" si="29">POWER(2,-G29)</f>
        <v>4.3069502729900879</v>
      </c>
    </row>
    <row r="30" spans="1:8" ht="15" x14ac:dyDescent="0.15">
      <c r="A30" s="26"/>
      <c r="B30" s="15">
        <v>28.35</v>
      </c>
      <c r="C30" s="27"/>
      <c r="D30" s="15">
        <v>21.16</v>
      </c>
      <c r="E30" s="27"/>
      <c r="F30" s="28"/>
      <c r="G30" s="4"/>
      <c r="H30" s="17"/>
    </row>
    <row r="31" spans="1:8" ht="13.5" customHeight="1" x14ac:dyDescent="0.15">
      <c r="A31" s="25" t="s">
        <v>18</v>
      </c>
      <c r="B31" s="15">
        <v>30.35</v>
      </c>
      <c r="C31" s="27">
        <f t="shared" ref="C31" si="30">AVERAGE(B31:B33)</f>
        <v>30.453333333333337</v>
      </c>
      <c r="D31" s="15">
        <v>22</v>
      </c>
      <c r="E31" s="27">
        <f t="shared" ref="E31" si="31">AVERAGE(D31:D33)</f>
        <v>22.040000000000003</v>
      </c>
      <c r="F31" s="28">
        <f t="shared" ref="F31" si="32">C31-E31</f>
        <v>8.413333333333334</v>
      </c>
      <c r="G31" s="4"/>
      <c r="H31" s="17"/>
    </row>
    <row r="32" spans="1:8" ht="15" x14ac:dyDescent="0.15">
      <c r="A32" s="26"/>
      <c r="B32" s="15">
        <v>30.3</v>
      </c>
      <c r="C32" s="27"/>
      <c r="D32" s="15">
        <v>21.98</v>
      </c>
      <c r="E32" s="27"/>
      <c r="F32" s="28"/>
      <c r="G32" s="4">
        <f t="shared" si="3"/>
        <v>-0.75</v>
      </c>
      <c r="H32" s="17">
        <f t="shared" ref="H32" si="33">POWER(2,-G32)</f>
        <v>1.681792830507429</v>
      </c>
    </row>
    <row r="33" spans="1:8" ht="15" x14ac:dyDescent="0.15">
      <c r="A33" s="26"/>
      <c r="B33" s="15">
        <v>30.71</v>
      </c>
      <c r="C33" s="27"/>
      <c r="D33" s="15">
        <v>22.14</v>
      </c>
      <c r="E33" s="27"/>
      <c r="F33" s="28"/>
      <c r="G33" s="4"/>
      <c r="H33" s="17"/>
    </row>
    <row r="34" spans="1:8" ht="13.5" customHeight="1" x14ac:dyDescent="0.15">
      <c r="A34" s="25" t="s">
        <v>19</v>
      </c>
      <c r="B34" s="15">
        <v>31.67</v>
      </c>
      <c r="C34" s="27">
        <f t="shared" ref="C34" si="34">AVERAGE(B34:B36)</f>
        <v>31.663333333333338</v>
      </c>
      <c r="D34" s="15">
        <v>21.9</v>
      </c>
      <c r="E34" s="27">
        <f t="shared" ref="E34" si="35">AVERAGE(D34:D36)</f>
        <v>21.936666666666667</v>
      </c>
      <c r="F34" s="28">
        <f t="shared" ref="F34" si="36">C34-E34</f>
        <v>9.7266666666666701</v>
      </c>
      <c r="G34" s="4"/>
      <c r="H34" s="17"/>
    </row>
    <row r="35" spans="1:8" ht="15" x14ac:dyDescent="0.15">
      <c r="A35" s="26"/>
      <c r="B35" s="15">
        <v>31.71</v>
      </c>
      <c r="C35" s="27"/>
      <c r="D35" s="15">
        <v>21.99</v>
      </c>
      <c r="E35" s="27"/>
      <c r="F35" s="28"/>
      <c r="G35" s="4">
        <f t="shared" si="3"/>
        <v>0.56333333333333613</v>
      </c>
      <c r="H35" s="17">
        <f t="shared" ref="H35" si="37">POWER(2,-G35)</f>
        <v>0.67673676206862188</v>
      </c>
    </row>
    <row r="36" spans="1:8" ht="15" x14ac:dyDescent="0.15">
      <c r="A36" s="26"/>
      <c r="B36" s="15">
        <v>31.61</v>
      </c>
      <c r="C36" s="27"/>
      <c r="D36" s="15">
        <v>21.92</v>
      </c>
      <c r="E36" s="27"/>
      <c r="F36" s="28"/>
      <c r="G36" s="4"/>
      <c r="H36" s="17"/>
    </row>
    <row r="37" spans="1:8" ht="13.5" customHeight="1" x14ac:dyDescent="0.15">
      <c r="A37" s="25" t="s">
        <v>8</v>
      </c>
      <c r="B37" s="15">
        <v>31.79</v>
      </c>
      <c r="C37" s="27">
        <f t="shared" ref="C37" si="38">AVERAGE(B37:B39)</f>
        <v>31.776666666666667</v>
      </c>
      <c r="D37" s="15">
        <v>21.63</v>
      </c>
      <c r="E37" s="27">
        <f t="shared" ref="E37" si="39">AVERAGE(D37:D39)</f>
        <v>21.8</v>
      </c>
      <c r="F37" s="28">
        <f t="shared" ref="F37" si="40">C37-E37</f>
        <v>9.9766666666666666</v>
      </c>
      <c r="G37" s="4"/>
      <c r="H37" s="17"/>
    </row>
    <row r="38" spans="1:8" ht="15" x14ac:dyDescent="0.15">
      <c r="A38" s="26"/>
      <c r="B38" s="15">
        <v>32.15</v>
      </c>
      <c r="C38" s="27"/>
      <c r="D38" s="15">
        <v>21.93</v>
      </c>
      <c r="E38" s="27"/>
      <c r="F38" s="28"/>
      <c r="G38" s="4">
        <f t="shared" si="3"/>
        <v>0.81333333333333258</v>
      </c>
      <c r="H38" s="17">
        <f t="shared" ref="H38" si="41">POWER(2,-G38)</f>
        <v>0.56906551729391153</v>
      </c>
    </row>
    <row r="39" spans="1:8" ht="15" x14ac:dyDescent="0.15">
      <c r="A39" s="26"/>
      <c r="B39" s="15">
        <v>31.39</v>
      </c>
      <c r="C39" s="27"/>
      <c r="D39" s="15">
        <v>21.84</v>
      </c>
      <c r="E39" s="27"/>
      <c r="F39" s="28"/>
      <c r="G39" s="4"/>
      <c r="H39" s="17"/>
    </row>
    <row r="40" spans="1:8" ht="13.5" customHeight="1" x14ac:dyDescent="0.15">
      <c r="A40" s="25" t="s">
        <v>20</v>
      </c>
      <c r="B40" s="15">
        <v>30.12</v>
      </c>
      <c r="C40" s="27">
        <f t="shared" ref="C40" si="42">AVERAGE(B40:B42)</f>
        <v>30.106666666666666</v>
      </c>
      <c r="D40" s="15">
        <v>20.45</v>
      </c>
      <c r="E40" s="27">
        <f t="shared" ref="E40" si="43">AVERAGE(D40:D42)</f>
        <v>20.603333333333335</v>
      </c>
      <c r="F40" s="28">
        <f t="shared" ref="F40" si="44">C40-E40</f>
        <v>9.5033333333333303</v>
      </c>
      <c r="G40" s="4"/>
      <c r="H40" s="17"/>
    </row>
    <row r="41" spans="1:8" ht="15" x14ac:dyDescent="0.15">
      <c r="A41" s="26"/>
      <c r="B41" s="15">
        <v>30.52</v>
      </c>
      <c r="C41" s="27"/>
      <c r="D41" s="15">
        <v>20.48</v>
      </c>
      <c r="E41" s="27"/>
      <c r="F41" s="28"/>
      <c r="G41" s="4">
        <f t="shared" si="3"/>
        <v>0.33999999999999631</v>
      </c>
      <c r="H41" s="17">
        <f t="shared" ref="H41" si="45">POWER(2,-G41)</f>
        <v>0.79004131186337923</v>
      </c>
    </row>
    <row r="42" spans="1:8" ht="15" x14ac:dyDescent="0.15">
      <c r="A42" s="26"/>
      <c r="B42" s="15">
        <v>29.68</v>
      </c>
      <c r="C42" s="27"/>
      <c r="D42" s="15">
        <v>20.88</v>
      </c>
      <c r="E42" s="27"/>
      <c r="F42" s="28"/>
      <c r="G42" s="4"/>
      <c r="H42" s="17"/>
    </row>
    <row r="43" spans="1:8" ht="13.5" customHeight="1" x14ac:dyDescent="0.15">
      <c r="A43" s="25" t="s">
        <v>21</v>
      </c>
      <c r="B43" s="15">
        <v>29.8</v>
      </c>
      <c r="C43" s="27">
        <f t="shared" ref="C43" si="46">AVERAGE(B43:B45)</f>
        <v>30.00333333333333</v>
      </c>
      <c r="D43" s="15">
        <v>20.71</v>
      </c>
      <c r="E43" s="27">
        <f t="shared" ref="E43" si="47">AVERAGE(D43:D45)</f>
        <v>20.703333333333333</v>
      </c>
      <c r="F43" s="28">
        <f t="shared" ref="F43" si="48">C43-E43</f>
        <v>9.2999999999999972</v>
      </c>
      <c r="G43" s="4"/>
      <c r="H43" s="17"/>
    </row>
    <row r="44" spans="1:8" ht="15" x14ac:dyDescent="0.15">
      <c r="A44" s="26"/>
      <c r="B44" s="15">
        <v>29.75</v>
      </c>
      <c r="C44" s="27"/>
      <c r="D44" s="15">
        <v>20.65</v>
      </c>
      <c r="E44" s="27"/>
      <c r="F44" s="28"/>
      <c r="G44" s="4">
        <f t="shared" si="3"/>
        <v>0.13666666666666316</v>
      </c>
      <c r="H44" s="17">
        <f t="shared" ref="H44" si="49">POWER(2,-G44)</f>
        <v>0.90961839399828359</v>
      </c>
    </row>
    <row r="45" spans="1:8" ht="15" x14ac:dyDescent="0.15">
      <c r="A45" s="26"/>
      <c r="B45" s="15">
        <v>30.46</v>
      </c>
      <c r="C45" s="27"/>
      <c r="D45" s="15">
        <v>20.75</v>
      </c>
      <c r="E45" s="27"/>
      <c r="F45" s="28"/>
      <c r="G45" s="4"/>
      <c r="H45" s="17"/>
    </row>
    <row r="46" spans="1:8" ht="13.5" customHeight="1" x14ac:dyDescent="0.15">
      <c r="A46" s="25" t="s">
        <v>22</v>
      </c>
      <c r="B46" s="15">
        <v>31.09</v>
      </c>
      <c r="C46" s="27">
        <f t="shared" ref="C46" si="50">AVERAGE(B46:B48)</f>
        <v>31.223333333333329</v>
      </c>
      <c r="D46" s="15">
        <v>20.77</v>
      </c>
      <c r="E46" s="27">
        <f t="shared" ref="E46" si="51">AVERAGE(D46:D48)</f>
        <v>20.906666666666666</v>
      </c>
      <c r="F46" s="28">
        <f t="shared" ref="F46" si="52">C46-E46</f>
        <v>10.316666666666663</v>
      </c>
      <c r="G46" s="4"/>
      <c r="H46" s="17"/>
    </row>
    <row r="47" spans="1:8" ht="15" x14ac:dyDescent="0.15">
      <c r="A47" s="26"/>
      <c r="B47" s="15">
        <v>31.68</v>
      </c>
      <c r="C47" s="27"/>
      <c r="D47" s="15">
        <v>20.93</v>
      </c>
      <c r="E47" s="27"/>
      <c r="F47" s="28"/>
      <c r="G47" s="4">
        <f t="shared" si="3"/>
        <v>1.1533333333333289</v>
      </c>
      <c r="H47" s="17">
        <f t="shared" ref="H47" si="53">POWER(2,-G47)</f>
        <v>0.44958526781909436</v>
      </c>
    </row>
    <row r="48" spans="1:8" ht="15" x14ac:dyDescent="0.15">
      <c r="A48" s="26"/>
      <c r="B48" s="15">
        <v>30.9</v>
      </c>
      <c r="C48" s="27"/>
      <c r="D48" s="15">
        <v>21.02</v>
      </c>
      <c r="E48" s="27"/>
      <c r="F48" s="28"/>
      <c r="G48" s="4"/>
      <c r="H48" s="17"/>
    </row>
    <row r="49" spans="1:8" ht="13.5" customHeight="1" x14ac:dyDescent="0.15">
      <c r="A49" s="25" t="s">
        <v>23</v>
      </c>
      <c r="B49" s="15">
        <v>29.42</v>
      </c>
      <c r="C49" s="27">
        <f t="shared" ref="C49" si="54">AVERAGE(B49:B51)</f>
        <v>29.49666666666667</v>
      </c>
      <c r="D49" s="15">
        <v>20.71</v>
      </c>
      <c r="E49" s="27">
        <f t="shared" ref="E49" si="55">AVERAGE(D49:D51)</f>
        <v>20.833333333333332</v>
      </c>
      <c r="F49" s="28">
        <f t="shared" ref="F49" si="56">C49-E49</f>
        <v>8.6633333333333375</v>
      </c>
      <c r="G49" s="4"/>
      <c r="H49" s="17"/>
    </row>
    <row r="50" spans="1:8" ht="15" x14ac:dyDescent="0.15">
      <c r="A50" s="26"/>
      <c r="B50" s="15">
        <v>29.25</v>
      </c>
      <c r="C50" s="27"/>
      <c r="D50" s="15">
        <v>21</v>
      </c>
      <c r="E50" s="27"/>
      <c r="F50" s="28"/>
      <c r="G50" s="4">
        <f t="shared" si="3"/>
        <v>-0.49999999999999645</v>
      </c>
      <c r="H50" s="17">
        <f t="shared" ref="H50" si="57">POWER(2,-G50)</f>
        <v>1.4142135623730916</v>
      </c>
    </row>
    <row r="51" spans="1:8" ht="15" x14ac:dyDescent="0.15">
      <c r="A51" s="26"/>
      <c r="B51" s="15">
        <v>29.82</v>
      </c>
      <c r="C51" s="27"/>
      <c r="D51" s="15">
        <v>20.79</v>
      </c>
      <c r="E51" s="27"/>
      <c r="F51" s="28"/>
      <c r="G51" s="4"/>
      <c r="H51" s="17"/>
    </row>
    <row r="52" spans="1:8" ht="13.5" customHeight="1" x14ac:dyDescent="0.15">
      <c r="A52" s="25" t="s">
        <v>24</v>
      </c>
      <c r="B52" s="15">
        <v>29.82</v>
      </c>
      <c r="C52" s="27">
        <f t="shared" ref="C52" si="58">AVERAGE(B52:B54)</f>
        <v>29.67</v>
      </c>
      <c r="D52" s="15">
        <v>20.75</v>
      </c>
      <c r="E52" s="27">
        <f t="shared" ref="E52" si="59">AVERAGE(D52:D54)</f>
        <v>20.78</v>
      </c>
      <c r="F52" s="28">
        <f t="shared" ref="F52" si="60">C52-E52</f>
        <v>8.89</v>
      </c>
      <c r="G52" s="4"/>
      <c r="H52" s="17"/>
    </row>
    <row r="53" spans="1:8" ht="15" x14ac:dyDescent="0.15">
      <c r="A53" s="26"/>
      <c r="B53" s="15">
        <v>29.42</v>
      </c>
      <c r="C53" s="27"/>
      <c r="D53" s="15">
        <v>20.67</v>
      </c>
      <c r="E53" s="27"/>
      <c r="F53" s="28"/>
      <c r="G53" s="4">
        <f t="shared" si="3"/>
        <v>-0.27333333333333343</v>
      </c>
      <c r="H53" s="17">
        <f t="shared" ref="H53" si="61">POWER(2,-G53)</f>
        <v>1.2085970563467681</v>
      </c>
    </row>
    <row r="54" spans="1:8" ht="15" x14ac:dyDescent="0.15">
      <c r="A54" s="26"/>
      <c r="B54" s="15">
        <v>29.77</v>
      </c>
      <c r="C54" s="27"/>
      <c r="D54" s="15">
        <v>20.92</v>
      </c>
      <c r="E54" s="27"/>
      <c r="F54" s="28"/>
      <c r="G54" s="4"/>
      <c r="H54" s="17"/>
    </row>
    <row r="55" spans="1:8" ht="13.5" customHeight="1" x14ac:dyDescent="0.15">
      <c r="A55" s="25" t="s">
        <v>25</v>
      </c>
      <c r="B55" s="15">
        <v>29.25</v>
      </c>
      <c r="C55" s="27">
        <f t="shared" ref="C55" si="62">AVERAGE(B55:B57)</f>
        <v>29.443333333333332</v>
      </c>
      <c r="D55" s="15">
        <v>21.54</v>
      </c>
      <c r="E55" s="27">
        <f t="shared" ref="E55" si="63">AVERAGE(D55:D57)</f>
        <v>21.709999999999997</v>
      </c>
      <c r="F55" s="28">
        <f t="shared" ref="F55" si="64">C55-E55</f>
        <v>7.7333333333333343</v>
      </c>
      <c r="G55" s="4"/>
      <c r="H55" s="17"/>
    </row>
    <row r="56" spans="1:8" ht="15" x14ac:dyDescent="0.15">
      <c r="A56" s="26"/>
      <c r="B56" s="15">
        <v>29.57</v>
      </c>
      <c r="C56" s="27"/>
      <c r="D56" s="15">
        <v>21.7</v>
      </c>
      <c r="E56" s="27"/>
      <c r="F56" s="28"/>
      <c r="G56" s="4">
        <f t="shared" si="3"/>
        <v>-1.4299999999999997</v>
      </c>
      <c r="H56" s="17">
        <f t="shared" ref="H56" si="65">POWER(2,-G56)</f>
        <v>2.69446715373138</v>
      </c>
    </row>
    <row r="57" spans="1:8" ht="15" x14ac:dyDescent="0.15">
      <c r="A57" s="26"/>
      <c r="B57" s="15">
        <v>29.51</v>
      </c>
      <c r="C57" s="27"/>
      <c r="D57" s="15">
        <v>21.89</v>
      </c>
      <c r="E57" s="27"/>
      <c r="F57" s="28"/>
      <c r="G57" s="4"/>
      <c r="H57" s="17"/>
    </row>
    <row r="58" spans="1:8" ht="13.5" customHeight="1" x14ac:dyDescent="0.15">
      <c r="A58" s="25" t="s">
        <v>9</v>
      </c>
      <c r="B58" s="15">
        <v>29.54</v>
      </c>
      <c r="C58" s="27">
        <f t="shared" ref="C58" si="66">AVERAGE(B58:B60)</f>
        <v>28.919999999999998</v>
      </c>
      <c r="D58" s="15">
        <v>21.41</v>
      </c>
      <c r="E58" s="27">
        <f t="shared" ref="E58" si="67">AVERAGE(D58:D60)</f>
        <v>21.47666666666667</v>
      </c>
      <c r="F58" s="28">
        <f t="shared" ref="F58" si="68">C58-E58</f>
        <v>7.443333333333328</v>
      </c>
      <c r="G58" s="4"/>
      <c r="H58" s="17"/>
    </row>
    <row r="59" spans="1:8" ht="15" x14ac:dyDescent="0.15">
      <c r="A59" s="26"/>
      <c r="B59" s="15">
        <v>28.45</v>
      </c>
      <c r="C59" s="27"/>
      <c r="D59" s="15">
        <v>21.46</v>
      </c>
      <c r="E59" s="27"/>
      <c r="F59" s="28"/>
      <c r="G59" s="4">
        <f t="shared" si="3"/>
        <v>-1.720000000000006</v>
      </c>
      <c r="H59" s="17">
        <f t="shared" ref="H59" si="69">POWER(2,-G59)</f>
        <v>3.2943640690703058</v>
      </c>
    </row>
    <row r="60" spans="1:8" ht="15" x14ac:dyDescent="0.15">
      <c r="A60" s="26"/>
      <c r="B60" s="15">
        <v>28.77</v>
      </c>
      <c r="C60" s="27"/>
      <c r="D60" s="15">
        <v>21.56</v>
      </c>
      <c r="E60" s="27"/>
      <c r="F60" s="28"/>
      <c r="G60" s="4"/>
      <c r="H60" s="17"/>
    </row>
    <row r="61" spans="1:8" ht="13.5" customHeight="1" x14ac:dyDescent="0.15">
      <c r="A61" s="25" t="s">
        <v>26</v>
      </c>
      <c r="B61" s="15">
        <v>32.450000000000003</v>
      </c>
      <c r="C61" s="27">
        <f t="shared" ref="C61" si="70">AVERAGE(B61:B63)</f>
        <v>32.423333333333332</v>
      </c>
      <c r="D61" s="15">
        <v>20.16</v>
      </c>
      <c r="E61" s="27">
        <f t="shared" ref="E61" si="71">AVERAGE(D61:D63)</f>
        <v>20.289999999999996</v>
      </c>
      <c r="F61" s="28">
        <f t="shared" ref="F61" si="72">C61-E61</f>
        <v>12.133333333333336</v>
      </c>
      <c r="G61" s="4"/>
      <c r="H61" s="17"/>
    </row>
    <row r="62" spans="1:8" ht="15" x14ac:dyDescent="0.15">
      <c r="A62" s="26"/>
      <c r="B62" s="15">
        <v>33.24</v>
      </c>
      <c r="C62" s="27"/>
      <c r="D62" s="15">
        <v>20.329999999999998</v>
      </c>
      <c r="E62" s="27"/>
      <c r="F62" s="28"/>
      <c r="G62" s="4">
        <f t="shared" si="3"/>
        <v>2.9700000000000024</v>
      </c>
      <c r="H62" s="17">
        <f t="shared" ref="H62" si="73">POWER(2,-G62)</f>
        <v>0.12762651571339895</v>
      </c>
    </row>
    <row r="63" spans="1:8" ht="15" x14ac:dyDescent="0.15">
      <c r="A63" s="26"/>
      <c r="B63" s="15">
        <v>31.58</v>
      </c>
      <c r="C63" s="27"/>
      <c r="D63" s="15">
        <v>20.38</v>
      </c>
      <c r="E63" s="27"/>
      <c r="F63" s="28"/>
      <c r="G63" s="4"/>
      <c r="H63" s="17"/>
    </row>
    <row r="64" spans="1:8" ht="13.5" customHeight="1" x14ac:dyDescent="0.15">
      <c r="A64" s="25" t="s">
        <v>27</v>
      </c>
      <c r="B64" s="15">
        <v>30.99</v>
      </c>
      <c r="C64" s="27">
        <f t="shared" ref="C64" si="74">AVERAGE(B64:B66)</f>
        <v>30.856666666666666</v>
      </c>
      <c r="D64" s="15">
        <v>21.41</v>
      </c>
      <c r="E64" s="27">
        <f t="shared" ref="E64" si="75">AVERAGE(D64:D66)</f>
        <v>21.48</v>
      </c>
      <c r="F64" s="28">
        <f t="shared" ref="F64" si="76">C64-E64</f>
        <v>9.3766666666666652</v>
      </c>
      <c r="G64" s="4"/>
      <c r="H64" s="17"/>
    </row>
    <row r="65" spans="1:8" ht="15" x14ac:dyDescent="0.15">
      <c r="A65" s="26"/>
      <c r="B65" s="15">
        <v>30.52</v>
      </c>
      <c r="C65" s="27"/>
      <c r="D65" s="15">
        <v>21.43</v>
      </c>
      <c r="E65" s="27"/>
      <c r="F65" s="28"/>
      <c r="G65" s="4">
        <f t="shared" si="3"/>
        <v>0.21333333333333115</v>
      </c>
      <c r="H65" s="17">
        <f t="shared" ref="H65" si="77">POWER(2,-G65)</f>
        <v>0.86254203199219193</v>
      </c>
    </row>
    <row r="66" spans="1:8" ht="15" x14ac:dyDescent="0.15">
      <c r="A66" s="26"/>
      <c r="B66" s="15">
        <v>31.06</v>
      </c>
      <c r="C66" s="27"/>
      <c r="D66" s="15">
        <v>21.6</v>
      </c>
      <c r="E66" s="27"/>
      <c r="F66" s="28"/>
      <c r="G66" s="4"/>
      <c r="H66" s="17"/>
    </row>
    <row r="67" spans="1:8" ht="13.5" customHeight="1" x14ac:dyDescent="0.15">
      <c r="A67" s="25" t="s">
        <v>28</v>
      </c>
      <c r="B67" s="15">
        <v>31.25</v>
      </c>
      <c r="C67" s="27">
        <f t="shared" ref="C67" si="78">AVERAGE(B67:B69)</f>
        <v>30.883333333333336</v>
      </c>
      <c r="D67" s="15">
        <v>21.51</v>
      </c>
      <c r="E67" s="27">
        <f t="shared" ref="E67" si="79">AVERAGE(D67:D69)</f>
        <v>21.706666666666667</v>
      </c>
      <c r="F67" s="28">
        <f t="shared" ref="F67" si="80">C67-E67</f>
        <v>9.1766666666666694</v>
      </c>
      <c r="G67" s="4"/>
      <c r="H67" s="17"/>
    </row>
    <row r="68" spans="1:8" ht="15" x14ac:dyDescent="0.15">
      <c r="A68" s="26"/>
      <c r="B68" s="15">
        <v>30.59</v>
      </c>
      <c r="C68" s="27"/>
      <c r="D68" s="15">
        <v>21.66</v>
      </c>
      <c r="E68" s="27"/>
      <c r="F68" s="28"/>
      <c r="G68" s="4">
        <f t="shared" si="3"/>
        <v>1.3333333333335418E-2</v>
      </c>
      <c r="H68" s="17">
        <f t="shared" ref="H68" si="81">POWER(2,-G68)</f>
        <v>0.99080061326522795</v>
      </c>
    </row>
    <row r="69" spans="1:8" ht="15" x14ac:dyDescent="0.15">
      <c r="A69" s="26"/>
      <c r="B69" s="15">
        <v>30.81</v>
      </c>
      <c r="C69" s="27"/>
      <c r="D69" s="15">
        <v>21.95</v>
      </c>
      <c r="E69" s="27"/>
      <c r="F69" s="28"/>
      <c r="G69" s="4"/>
      <c r="H69" s="17"/>
    </row>
    <row r="70" spans="1:8" ht="13.5" customHeight="1" x14ac:dyDescent="0.15">
      <c r="A70" s="25" t="s">
        <v>29</v>
      </c>
      <c r="B70" s="15">
        <v>30.08</v>
      </c>
      <c r="C70" s="27">
        <f t="shared" ref="C70" si="82">AVERAGE(B70:B72)</f>
        <v>30.41333333333333</v>
      </c>
      <c r="D70" s="15">
        <v>21.21</v>
      </c>
      <c r="E70" s="27">
        <f t="shared" ref="E70" si="83">AVERAGE(D70:D72)</f>
        <v>21.316666666666666</v>
      </c>
      <c r="F70" s="28">
        <f t="shared" ref="F70" si="84">C70-E70</f>
        <v>9.096666666666664</v>
      </c>
      <c r="G70" s="4"/>
      <c r="H70" s="17"/>
    </row>
    <row r="71" spans="1:8" ht="15" x14ac:dyDescent="0.15">
      <c r="A71" s="26"/>
      <c r="B71" s="15">
        <v>30.41</v>
      </c>
      <c r="C71" s="27"/>
      <c r="D71" s="15">
        <v>21.31</v>
      </c>
      <c r="E71" s="27"/>
      <c r="F71" s="28"/>
      <c r="G71" s="4">
        <f t="shared" ref="G71:G74" si="85">F70-$F$19</f>
        <v>-6.6666666666669983E-2</v>
      </c>
      <c r="H71" s="17">
        <f t="shared" ref="H71" si="86">POWER(2,-G71)</f>
        <v>1.0472941228206292</v>
      </c>
    </row>
    <row r="72" spans="1:8" ht="15" x14ac:dyDescent="0.15">
      <c r="A72" s="26"/>
      <c r="B72" s="15">
        <v>30.75</v>
      </c>
      <c r="C72" s="27"/>
      <c r="D72" s="15">
        <v>21.43</v>
      </c>
      <c r="E72" s="27"/>
      <c r="F72" s="28"/>
      <c r="G72" s="4"/>
      <c r="H72" s="17"/>
    </row>
    <row r="73" spans="1:8" ht="13.5" customHeight="1" x14ac:dyDescent="0.15">
      <c r="A73" s="25" t="s">
        <v>30</v>
      </c>
      <c r="B73" s="15">
        <v>31.8</v>
      </c>
      <c r="C73" s="27">
        <f t="shared" ref="C73" si="87">AVERAGE(B73:B75)</f>
        <v>31.703333333333333</v>
      </c>
      <c r="D73" s="15">
        <v>20.85</v>
      </c>
      <c r="E73" s="27">
        <f t="shared" ref="E73" si="88">AVERAGE(D73:D75)</f>
        <v>21.023333333333333</v>
      </c>
      <c r="F73" s="28">
        <f t="shared" ref="F73" si="89">C73-E73</f>
        <v>10.68</v>
      </c>
      <c r="G73" s="4"/>
      <c r="H73" s="17"/>
    </row>
    <row r="74" spans="1:8" ht="15" x14ac:dyDescent="0.15">
      <c r="A74" s="26"/>
      <c r="B74" s="15">
        <v>31.65</v>
      </c>
      <c r="C74" s="27"/>
      <c r="D74" s="15">
        <v>21.07</v>
      </c>
      <c r="E74" s="27"/>
      <c r="F74" s="28"/>
      <c r="G74" s="4">
        <f t="shared" si="85"/>
        <v>1.5166666666666657</v>
      </c>
      <c r="H74" s="17">
        <f t="shared" ref="H74" si="90">POWER(2,-G74)</f>
        <v>0.34949248354475509</v>
      </c>
    </row>
    <row r="75" spans="1:8" ht="15" x14ac:dyDescent="0.15">
      <c r="A75" s="26"/>
      <c r="B75" s="15">
        <v>31.66</v>
      </c>
      <c r="C75" s="27"/>
      <c r="D75" s="15">
        <v>21.15</v>
      </c>
      <c r="E75" s="27"/>
      <c r="F75" s="28"/>
      <c r="G75" s="4"/>
      <c r="H75" s="17"/>
    </row>
  </sheetData>
  <mergeCells count="96">
    <mergeCell ref="A10:A12"/>
    <mergeCell ref="C10:C12"/>
    <mergeCell ref="E10:E12"/>
    <mergeCell ref="F10:F12"/>
    <mergeCell ref="A4:A6"/>
    <mergeCell ref="C4:C6"/>
    <mergeCell ref="E4:E6"/>
    <mergeCell ref="F4:F6"/>
    <mergeCell ref="A7:A9"/>
    <mergeCell ref="C7:C9"/>
    <mergeCell ref="E7:E9"/>
    <mergeCell ref="F7:F9"/>
    <mergeCell ref="A13:A15"/>
    <mergeCell ref="C13:C15"/>
    <mergeCell ref="E13:E15"/>
    <mergeCell ref="F13:F15"/>
    <mergeCell ref="A25:A27"/>
    <mergeCell ref="C25:C27"/>
    <mergeCell ref="E25:E27"/>
    <mergeCell ref="F25:F27"/>
    <mergeCell ref="A16:A18"/>
    <mergeCell ref="C16:C18"/>
    <mergeCell ref="E16:E18"/>
    <mergeCell ref="F16:F18"/>
    <mergeCell ref="A19:A21"/>
    <mergeCell ref="C19:C21"/>
    <mergeCell ref="E19:E21"/>
    <mergeCell ref="A28:A30"/>
    <mergeCell ref="C28:C30"/>
    <mergeCell ref="E28:E30"/>
    <mergeCell ref="F19:F21"/>
    <mergeCell ref="A22:A24"/>
    <mergeCell ref="C22:C24"/>
    <mergeCell ref="E22:E24"/>
    <mergeCell ref="F22:F24"/>
    <mergeCell ref="F28:F30"/>
    <mergeCell ref="A31:A33"/>
    <mergeCell ref="C31:C33"/>
    <mergeCell ref="E31:E33"/>
    <mergeCell ref="F31:F33"/>
    <mergeCell ref="A43:A45"/>
    <mergeCell ref="C43:C45"/>
    <mergeCell ref="E43:E45"/>
    <mergeCell ref="F43:F45"/>
    <mergeCell ref="A34:A36"/>
    <mergeCell ref="C34:C36"/>
    <mergeCell ref="E34:E36"/>
    <mergeCell ref="F34:F36"/>
    <mergeCell ref="A37:A39"/>
    <mergeCell ref="C37:C39"/>
    <mergeCell ref="E37:E39"/>
    <mergeCell ref="A46:A48"/>
    <mergeCell ref="C46:C48"/>
    <mergeCell ref="E46:E48"/>
    <mergeCell ref="F37:F39"/>
    <mergeCell ref="A40:A42"/>
    <mergeCell ref="C40:C42"/>
    <mergeCell ref="E40:E42"/>
    <mergeCell ref="F40:F42"/>
    <mergeCell ref="F46:F48"/>
    <mergeCell ref="A49:A51"/>
    <mergeCell ref="C49:C51"/>
    <mergeCell ref="E49:E51"/>
    <mergeCell ref="F49:F51"/>
    <mergeCell ref="A61:A63"/>
    <mergeCell ref="C61:C63"/>
    <mergeCell ref="E61:E63"/>
    <mergeCell ref="F61:F63"/>
    <mergeCell ref="A52:A54"/>
    <mergeCell ref="C52:C54"/>
    <mergeCell ref="E52:E54"/>
    <mergeCell ref="F52:F54"/>
    <mergeCell ref="A55:A57"/>
    <mergeCell ref="C55:C57"/>
    <mergeCell ref="E55:E57"/>
    <mergeCell ref="A64:A66"/>
    <mergeCell ref="C64:C66"/>
    <mergeCell ref="E64:E66"/>
    <mergeCell ref="F55:F57"/>
    <mergeCell ref="A58:A60"/>
    <mergeCell ref="C58:C60"/>
    <mergeCell ref="E58:E60"/>
    <mergeCell ref="F58:F60"/>
    <mergeCell ref="F64:F66"/>
    <mergeCell ref="A67:A69"/>
    <mergeCell ref="C67:C69"/>
    <mergeCell ref="E67:E69"/>
    <mergeCell ref="F67:F69"/>
    <mergeCell ref="F73:F75"/>
    <mergeCell ref="A70:A72"/>
    <mergeCell ref="C70:C72"/>
    <mergeCell ref="E70:E72"/>
    <mergeCell ref="F70:F72"/>
    <mergeCell ref="A73:A75"/>
    <mergeCell ref="C73:C75"/>
    <mergeCell ref="E73:E75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5"/>
  <sheetViews>
    <sheetView workbookViewId="0">
      <selection activeCell="B3" sqref="B3"/>
    </sheetView>
  </sheetViews>
  <sheetFormatPr defaultRowHeight="13.5" x14ac:dyDescent="0.15"/>
  <cols>
    <col min="1" max="1" width="20.875" customWidth="1"/>
    <col min="2" max="2" width="11.625" bestFit="1" customWidth="1"/>
  </cols>
  <sheetData>
    <row r="1" spans="1:9" s="2" customFormat="1" ht="15" x14ac:dyDescent="0.15">
      <c r="A1" s="19" t="s">
        <v>72</v>
      </c>
    </row>
    <row r="2" spans="1:9" ht="15" x14ac:dyDescent="0.15">
      <c r="A2" s="13" t="s">
        <v>68</v>
      </c>
      <c r="B2" s="11"/>
      <c r="C2" s="11"/>
      <c r="D2" s="11"/>
      <c r="E2" s="11"/>
      <c r="F2" s="11"/>
      <c r="G2" s="11"/>
      <c r="H2" s="11"/>
    </row>
    <row r="3" spans="1:9" ht="14.25" x14ac:dyDescent="0.15">
      <c r="A3" s="14" t="s">
        <v>58</v>
      </c>
      <c r="B3" s="20" t="s">
        <v>59</v>
      </c>
      <c r="C3" s="5" t="s">
        <v>11</v>
      </c>
      <c r="D3" s="5" t="s">
        <v>0</v>
      </c>
      <c r="E3" s="5" t="s">
        <v>11</v>
      </c>
      <c r="F3" s="5" t="s">
        <v>1</v>
      </c>
      <c r="G3" s="5" t="s">
        <v>2</v>
      </c>
      <c r="H3" s="5" t="s">
        <v>10</v>
      </c>
      <c r="I3" s="1"/>
    </row>
    <row r="4" spans="1:9" ht="13.5" customHeight="1" x14ac:dyDescent="0.15">
      <c r="A4" s="25" t="s">
        <v>12</v>
      </c>
      <c r="B4" s="15">
        <v>22.11</v>
      </c>
      <c r="C4" s="27">
        <f>AVERAGE(B4:B6)</f>
        <v>22.573333333333334</v>
      </c>
      <c r="D4" s="15">
        <v>21.84</v>
      </c>
      <c r="E4" s="27">
        <f>AVERAGE(D4:D6)</f>
        <v>21.853333333333335</v>
      </c>
      <c r="F4" s="28">
        <f>C4-E4</f>
        <v>0.71999999999999886</v>
      </c>
      <c r="G4" s="3"/>
      <c r="H4" s="3"/>
    </row>
    <row r="5" spans="1:9" ht="15" x14ac:dyDescent="0.15">
      <c r="A5" s="26"/>
      <c r="B5" s="15">
        <v>22.34</v>
      </c>
      <c r="C5" s="27"/>
      <c r="D5" s="15">
        <v>22</v>
      </c>
      <c r="E5" s="27"/>
      <c r="F5" s="28"/>
      <c r="G5" s="4">
        <f>F4-$F$16</f>
        <v>0.74999999999999645</v>
      </c>
      <c r="H5" s="17">
        <f>POWER(2,-G5)</f>
        <v>0.59460355750136196</v>
      </c>
    </row>
    <row r="6" spans="1:9" ht="15" x14ac:dyDescent="0.15">
      <c r="A6" s="26"/>
      <c r="B6" s="15">
        <v>23.27</v>
      </c>
      <c r="C6" s="27"/>
      <c r="D6" s="15">
        <v>21.72</v>
      </c>
      <c r="E6" s="27"/>
      <c r="F6" s="28"/>
      <c r="G6" s="4"/>
      <c r="H6" s="17"/>
    </row>
    <row r="7" spans="1:9" ht="13.5" customHeight="1" x14ac:dyDescent="0.15">
      <c r="A7" s="25" t="s">
        <v>13</v>
      </c>
      <c r="B7" s="15">
        <v>22.77</v>
      </c>
      <c r="C7" s="27">
        <f t="shared" ref="C7" si="0">AVERAGE(B7:B9)</f>
        <v>22.796666666666667</v>
      </c>
      <c r="D7" s="15">
        <v>21.96</v>
      </c>
      <c r="E7" s="27">
        <f t="shared" ref="E7" si="1">AVERAGE(D7:D9)</f>
        <v>21.963333333333335</v>
      </c>
      <c r="F7" s="28">
        <f t="shared" ref="F7" si="2">C7-E7</f>
        <v>0.83333333333333215</v>
      </c>
      <c r="G7" s="4"/>
      <c r="H7" s="17"/>
    </row>
    <row r="8" spans="1:9" ht="15" x14ac:dyDescent="0.15">
      <c r="A8" s="26"/>
      <c r="B8" s="15">
        <v>22.89</v>
      </c>
      <c r="C8" s="27"/>
      <c r="D8" s="15">
        <v>21.99</v>
      </c>
      <c r="E8" s="27"/>
      <c r="F8" s="28"/>
      <c r="G8" s="4">
        <f t="shared" ref="G8:G68" si="3">F7-$F$16</f>
        <v>0.86333333333332973</v>
      </c>
      <c r="H8" s="17">
        <f>POWER(2,-G8)</f>
        <v>0.54968105669260015</v>
      </c>
    </row>
    <row r="9" spans="1:9" ht="15" x14ac:dyDescent="0.15">
      <c r="A9" s="26"/>
      <c r="B9" s="15">
        <v>22.73</v>
      </c>
      <c r="C9" s="27"/>
      <c r="D9" s="15">
        <v>21.94</v>
      </c>
      <c r="E9" s="27"/>
      <c r="F9" s="28"/>
      <c r="G9" s="4"/>
      <c r="H9" s="17"/>
    </row>
    <row r="10" spans="1:9" ht="13.5" customHeight="1" x14ac:dyDescent="0.15">
      <c r="A10" s="25" t="s">
        <v>14</v>
      </c>
      <c r="B10" s="15">
        <v>22.12</v>
      </c>
      <c r="C10" s="27">
        <f t="shared" ref="C10" si="4">AVERAGE(B10:B12)</f>
        <v>21.650000000000002</v>
      </c>
      <c r="D10" s="15">
        <v>21.44</v>
      </c>
      <c r="E10" s="27">
        <f t="shared" ref="E10" si="5">AVERAGE(D10:D12)</f>
        <v>21.366666666666671</v>
      </c>
      <c r="F10" s="28">
        <f t="shared" ref="F10" si="6">C10-E10</f>
        <v>0.28333333333333144</v>
      </c>
      <c r="G10" s="4"/>
      <c r="H10" s="17"/>
    </row>
    <row r="11" spans="1:9" ht="15" x14ac:dyDescent="0.15">
      <c r="A11" s="26"/>
      <c r="B11" s="15">
        <v>21.2</v>
      </c>
      <c r="C11" s="27"/>
      <c r="D11" s="15">
        <v>21.54</v>
      </c>
      <c r="E11" s="27"/>
      <c r="F11" s="28"/>
      <c r="G11" s="4">
        <f t="shared" si="3"/>
        <v>0.31333333333332902</v>
      </c>
      <c r="H11" s="17">
        <f>POWER(2,-G11)</f>
        <v>0.80478017243591271</v>
      </c>
    </row>
    <row r="12" spans="1:9" ht="15" x14ac:dyDescent="0.15">
      <c r="A12" s="26"/>
      <c r="B12" s="15">
        <v>21.63</v>
      </c>
      <c r="C12" s="27"/>
      <c r="D12" s="15">
        <v>21.12</v>
      </c>
      <c r="E12" s="27"/>
      <c r="F12" s="28"/>
      <c r="G12" s="4"/>
      <c r="H12" s="17"/>
    </row>
    <row r="13" spans="1:9" ht="13.5" customHeight="1" x14ac:dyDescent="0.15">
      <c r="A13" s="25" t="s">
        <v>5</v>
      </c>
      <c r="B13" s="15">
        <v>22.13</v>
      </c>
      <c r="C13" s="27">
        <f t="shared" ref="C13" si="7">AVERAGE(B13:B15)</f>
        <v>22.02333333333333</v>
      </c>
      <c r="D13" s="15">
        <v>21.75</v>
      </c>
      <c r="E13" s="27">
        <f t="shared" ref="E13" si="8">AVERAGE(D13:D15)</f>
        <v>21.863333333333333</v>
      </c>
      <c r="F13" s="28">
        <f t="shared" ref="F13" si="9">C13-E13</f>
        <v>0.15999999999999659</v>
      </c>
      <c r="G13" s="4"/>
      <c r="H13" s="17"/>
    </row>
    <row r="14" spans="1:9" ht="15" x14ac:dyDescent="0.15">
      <c r="A14" s="26"/>
      <c r="B14" s="15">
        <v>22.02</v>
      </c>
      <c r="C14" s="27"/>
      <c r="D14" s="15">
        <v>21.88</v>
      </c>
      <c r="E14" s="27"/>
      <c r="F14" s="28"/>
      <c r="G14" s="4">
        <f t="shared" si="3"/>
        <v>0.18999999999999417</v>
      </c>
      <c r="H14" s="17">
        <f>POWER(2,-G14)</f>
        <v>0.87660572131603864</v>
      </c>
    </row>
    <row r="15" spans="1:9" ht="15" x14ac:dyDescent="0.15">
      <c r="A15" s="26"/>
      <c r="B15" s="15">
        <v>21.92</v>
      </c>
      <c r="C15" s="27"/>
      <c r="D15" s="15">
        <v>21.96</v>
      </c>
      <c r="E15" s="27"/>
      <c r="F15" s="28"/>
      <c r="G15" s="4"/>
      <c r="H15" s="17"/>
    </row>
    <row r="16" spans="1:9" ht="13.5" customHeight="1" x14ac:dyDescent="0.15">
      <c r="A16" s="25" t="s">
        <v>15</v>
      </c>
      <c r="B16" s="15">
        <v>22.78</v>
      </c>
      <c r="C16" s="27">
        <f t="shared" ref="C16" si="10">AVERAGE(B16:B18)</f>
        <v>22.403333333333336</v>
      </c>
      <c r="D16" s="15">
        <v>22.48</v>
      </c>
      <c r="E16" s="27">
        <f t="shared" ref="E16" si="11">AVERAGE(D16:D18)</f>
        <v>22.433333333333334</v>
      </c>
      <c r="F16" s="28">
        <f t="shared" ref="F16" si="12">C16-E16</f>
        <v>-2.9999999999997584E-2</v>
      </c>
      <c r="G16" s="4"/>
      <c r="H16" s="17"/>
    </row>
    <row r="17" spans="1:8" ht="15" x14ac:dyDescent="0.15">
      <c r="A17" s="26"/>
      <c r="B17" s="15">
        <v>22.2</v>
      </c>
      <c r="C17" s="27"/>
      <c r="D17" s="15">
        <v>22.33</v>
      </c>
      <c r="E17" s="27"/>
      <c r="F17" s="28"/>
      <c r="G17" s="4">
        <f t="shared" si="3"/>
        <v>0</v>
      </c>
      <c r="H17" s="17">
        <f t="shared" ref="H17" si="13">POWER(2,-G17)</f>
        <v>1</v>
      </c>
    </row>
    <row r="18" spans="1:8" ht="15" x14ac:dyDescent="0.15">
      <c r="A18" s="26"/>
      <c r="B18" s="15">
        <v>22.23</v>
      </c>
      <c r="C18" s="27"/>
      <c r="D18" s="15">
        <v>22.49</v>
      </c>
      <c r="E18" s="27"/>
      <c r="F18" s="28"/>
      <c r="G18" s="4"/>
      <c r="H18" s="17"/>
    </row>
    <row r="19" spans="1:8" ht="13.5" customHeight="1" x14ac:dyDescent="0.15">
      <c r="A19" s="25" t="s">
        <v>16</v>
      </c>
      <c r="B19" s="15">
        <v>22.07</v>
      </c>
      <c r="C19" s="27">
        <f t="shared" ref="C19" si="14">AVERAGE(B19:B21)</f>
        <v>21.95</v>
      </c>
      <c r="D19" s="15">
        <v>21.47</v>
      </c>
      <c r="E19" s="27">
        <f t="shared" ref="E19" si="15">AVERAGE(D19:D21)</f>
        <v>21.676666666666666</v>
      </c>
      <c r="F19" s="28">
        <f t="shared" ref="F19" si="16">C19-E19</f>
        <v>0.27333333333333343</v>
      </c>
      <c r="G19" s="4"/>
      <c r="H19" s="17"/>
    </row>
    <row r="20" spans="1:8" ht="15" x14ac:dyDescent="0.15">
      <c r="A20" s="26"/>
      <c r="B20" s="15">
        <v>21.89</v>
      </c>
      <c r="C20" s="27"/>
      <c r="D20" s="15">
        <v>21.71</v>
      </c>
      <c r="E20" s="27"/>
      <c r="F20" s="28"/>
      <c r="G20" s="4">
        <f t="shared" si="3"/>
        <v>0.30333333333333101</v>
      </c>
      <c r="H20" s="17">
        <f t="shared" ref="H20" si="17">POWER(2,-G20)</f>
        <v>0.81037786120994437</v>
      </c>
    </row>
    <row r="21" spans="1:8" ht="15" x14ac:dyDescent="0.15">
      <c r="A21" s="26"/>
      <c r="B21" s="15">
        <v>21.89</v>
      </c>
      <c r="C21" s="27"/>
      <c r="D21" s="15">
        <v>21.85</v>
      </c>
      <c r="E21" s="27"/>
      <c r="F21" s="28"/>
      <c r="G21" s="4"/>
      <c r="H21" s="17"/>
    </row>
    <row r="22" spans="1:8" ht="13.5" customHeight="1" x14ac:dyDescent="0.15">
      <c r="A22" s="25" t="s">
        <v>6</v>
      </c>
      <c r="B22" s="15">
        <v>21.36</v>
      </c>
      <c r="C22" s="27">
        <f t="shared" ref="C22" si="18">AVERAGE(B22:B24)</f>
        <v>21.429999999999996</v>
      </c>
      <c r="D22" s="15">
        <v>22.15</v>
      </c>
      <c r="E22" s="27">
        <f t="shared" ref="E22" si="19">AVERAGE(D22:D24)</f>
        <v>22.189999999999998</v>
      </c>
      <c r="F22" s="28">
        <f t="shared" ref="F22" si="20">C22-E22</f>
        <v>-0.76000000000000156</v>
      </c>
      <c r="G22" s="4"/>
      <c r="H22" s="17"/>
    </row>
    <row r="23" spans="1:8" ht="15" x14ac:dyDescent="0.15">
      <c r="A23" s="26"/>
      <c r="B23" s="15">
        <v>21.33</v>
      </c>
      <c r="C23" s="27"/>
      <c r="D23" s="15">
        <v>22.14</v>
      </c>
      <c r="E23" s="27"/>
      <c r="F23" s="28"/>
      <c r="G23" s="4">
        <f t="shared" si="3"/>
        <v>-0.73000000000000398</v>
      </c>
      <c r="H23" s="17">
        <f t="shared" ref="H23" si="21">POWER(2,-G23)</f>
        <v>1.658639091628888</v>
      </c>
    </row>
    <row r="24" spans="1:8" ht="15" x14ac:dyDescent="0.15">
      <c r="A24" s="26"/>
      <c r="B24" s="15">
        <v>21.6</v>
      </c>
      <c r="C24" s="27"/>
      <c r="D24" s="15">
        <v>22.28</v>
      </c>
      <c r="E24" s="27"/>
      <c r="F24" s="28"/>
      <c r="G24" s="4"/>
      <c r="H24" s="17"/>
    </row>
    <row r="25" spans="1:8" ht="13.5" customHeight="1" x14ac:dyDescent="0.15">
      <c r="A25" s="25" t="s">
        <v>7</v>
      </c>
      <c r="B25" s="15">
        <v>20.87</v>
      </c>
      <c r="C25" s="27">
        <f t="shared" ref="C25" si="22">AVERAGE(B25:B27)</f>
        <v>21.060000000000002</v>
      </c>
      <c r="D25" s="15">
        <v>22.15</v>
      </c>
      <c r="E25" s="27">
        <f t="shared" ref="E25" si="23">AVERAGE(D25:D27)</f>
        <v>22.113333333333333</v>
      </c>
      <c r="F25" s="28">
        <f t="shared" ref="F25" si="24">C25-E25</f>
        <v>-1.053333333333331</v>
      </c>
      <c r="G25" s="4"/>
      <c r="H25" s="17"/>
    </row>
    <row r="26" spans="1:8" ht="15" x14ac:dyDescent="0.15">
      <c r="A26" s="26"/>
      <c r="B26" s="15">
        <v>21.26</v>
      </c>
      <c r="C26" s="27"/>
      <c r="D26" s="15">
        <v>22.14</v>
      </c>
      <c r="E26" s="27"/>
      <c r="F26" s="28"/>
      <c r="G26" s="4">
        <f t="shared" si="3"/>
        <v>-1.0233333333333334</v>
      </c>
      <c r="H26" s="17">
        <f t="shared" ref="H26" si="25">POWER(2,-G26)</f>
        <v>2.0326098643363779</v>
      </c>
    </row>
    <row r="27" spans="1:8" ht="15" x14ac:dyDescent="0.15">
      <c r="A27" s="26"/>
      <c r="B27" s="15">
        <v>21.05</v>
      </c>
      <c r="C27" s="27"/>
      <c r="D27" s="15">
        <v>22.05</v>
      </c>
      <c r="E27" s="27"/>
      <c r="F27" s="28"/>
      <c r="G27" s="4"/>
      <c r="H27" s="17"/>
    </row>
    <row r="28" spans="1:8" ht="13.5" customHeight="1" x14ac:dyDescent="0.15">
      <c r="A28" s="25" t="s">
        <v>17</v>
      </c>
      <c r="B28" s="15">
        <v>20.41</v>
      </c>
      <c r="C28" s="27">
        <f t="shared" ref="C28" si="26">AVERAGE(B28:B30)</f>
        <v>20.483333333333334</v>
      </c>
      <c r="D28" s="15">
        <v>20.99</v>
      </c>
      <c r="E28" s="27">
        <f t="shared" ref="E28" si="27">AVERAGE(D28:D30)</f>
        <v>21.226666666666663</v>
      </c>
      <c r="F28" s="28">
        <f t="shared" ref="F28" si="28">C28-E28</f>
        <v>-0.74333333333332874</v>
      </c>
      <c r="G28" s="4"/>
      <c r="H28" s="17"/>
    </row>
    <row r="29" spans="1:8" ht="15" x14ac:dyDescent="0.15">
      <c r="A29" s="26"/>
      <c r="B29" s="15">
        <v>20.43</v>
      </c>
      <c r="C29" s="27"/>
      <c r="D29" s="15">
        <v>21.53</v>
      </c>
      <c r="E29" s="27"/>
      <c r="F29" s="28"/>
      <c r="G29" s="4">
        <f t="shared" si="3"/>
        <v>-0.71333333333333115</v>
      </c>
      <c r="H29" s="17">
        <f t="shared" ref="H29" si="29">POWER(2,-G29)</f>
        <v>1.6395879967805407</v>
      </c>
    </row>
    <row r="30" spans="1:8" ht="15" x14ac:dyDescent="0.15">
      <c r="A30" s="26"/>
      <c r="B30" s="15">
        <v>20.61</v>
      </c>
      <c r="C30" s="27"/>
      <c r="D30" s="15">
        <v>21.16</v>
      </c>
      <c r="E30" s="27"/>
      <c r="F30" s="28"/>
      <c r="G30" s="4"/>
      <c r="H30" s="17"/>
    </row>
    <row r="31" spans="1:8" ht="13.5" customHeight="1" x14ac:dyDescent="0.15">
      <c r="A31" s="25" t="s">
        <v>18</v>
      </c>
      <c r="B31" s="15">
        <v>22.26</v>
      </c>
      <c r="C31" s="27">
        <f t="shared" ref="C31" si="30">AVERAGE(B31:B33)</f>
        <v>22.436666666666667</v>
      </c>
      <c r="D31" s="15">
        <v>22</v>
      </c>
      <c r="E31" s="27">
        <f t="shared" ref="E31" si="31">AVERAGE(D31:D33)</f>
        <v>22.040000000000003</v>
      </c>
      <c r="F31" s="28">
        <f t="shared" ref="F31" si="32">C31-E31</f>
        <v>0.39666666666666472</v>
      </c>
      <c r="G31" s="4"/>
      <c r="H31" s="17"/>
    </row>
    <row r="32" spans="1:8" ht="15" x14ac:dyDescent="0.15">
      <c r="A32" s="26"/>
      <c r="B32" s="15">
        <v>22.57</v>
      </c>
      <c r="C32" s="27"/>
      <c r="D32" s="15">
        <v>21.98</v>
      </c>
      <c r="E32" s="27"/>
      <c r="F32" s="28"/>
      <c r="G32" s="4">
        <f t="shared" si="3"/>
        <v>0.42666666666666231</v>
      </c>
      <c r="H32" s="17">
        <f t="shared" ref="H32" si="33">POWER(2,-G32)</f>
        <v>0.74397875695321947</v>
      </c>
    </row>
    <row r="33" spans="1:8" ht="15" x14ac:dyDescent="0.15">
      <c r="A33" s="26"/>
      <c r="B33" s="15">
        <v>22.48</v>
      </c>
      <c r="C33" s="27"/>
      <c r="D33" s="15">
        <v>22.14</v>
      </c>
      <c r="E33" s="27"/>
      <c r="F33" s="28"/>
      <c r="G33" s="4"/>
      <c r="H33" s="17"/>
    </row>
    <row r="34" spans="1:8" ht="13.5" customHeight="1" x14ac:dyDescent="0.15">
      <c r="A34" s="25" t="s">
        <v>19</v>
      </c>
      <c r="B34" s="15">
        <v>22.15</v>
      </c>
      <c r="C34" s="27">
        <f t="shared" ref="C34" si="34">AVERAGE(B34:B36)</f>
        <v>22.080000000000002</v>
      </c>
      <c r="D34" s="15">
        <v>21.9</v>
      </c>
      <c r="E34" s="27">
        <f t="shared" ref="E34" si="35">AVERAGE(D34:D36)</f>
        <v>21.936666666666667</v>
      </c>
      <c r="F34" s="28">
        <f t="shared" ref="F34" si="36">C34-E34</f>
        <v>0.14333333333333442</v>
      </c>
      <c r="G34" s="4"/>
      <c r="H34" s="17"/>
    </row>
    <row r="35" spans="1:8" ht="15" x14ac:dyDescent="0.15">
      <c r="A35" s="26"/>
      <c r="B35" s="15">
        <v>21.92</v>
      </c>
      <c r="C35" s="27"/>
      <c r="D35" s="15">
        <v>21.99</v>
      </c>
      <c r="E35" s="27"/>
      <c r="F35" s="28"/>
      <c r="G35" s="4">
        <f t="shared" si="3"/>
        <v>0.17333333333333201</v>
      </c>
      <c r="H35" s="17">
        <f t="shared" ref="H35" si="37">POWER(2,-G35)</f>
        <v>0.88679138916319122</v>
      </c>
    </row>
    <row r="36" spans="1:8" ht="15" x14ac:dyDescent="0.15">
      <c r="A36" s="26"/>
      <c r="B36" s="15">
        <v>22.17</v>
      </c>
      <c r="C36" s="27"/>
      <c r="D36" s="15">
        <v>21.92</v>
      </c>
      <c r="E36" s="27"/>
      <c r="F36" s="28"/>
      <c r="G36" s="4"/>
      <c r="H36" s="17"/>
    </row>
    <row r="37" spans="1:8" ht="13.5" customHeight="1" x14ac:dyDescent="0.15">
      <c r="A37" s="25" t="s">
        <v>8</v>
      </c>
      <c r="B37" s="15">
        <v>21.7</v>
      </c>
      <c r="C37" s="27">
        <f t="shared" ref="C37" si="38">AVERAGE(B37:B39)</f>
        <v>21.646666666666665</v>
      </c>
      <c r="D37" s="15">
        <v>21.63</v>
      </c>
      <c r="E37" s="27">
        <f t="shared" ref="E37" si="39">AVERAGE(D37:D39)</f>
        <v>21.8</v>
      </c>
      <c r="F37" s="28">
        <f t="shared" ref="F37" si="40">C37-E37</f>
        <v>-0.15333333333333599</v>
      </c>
      <c r="G37" s="4"/>
      <c r="H37" s="17"/>
    </row>
    <row r="38" spans="1:8" ht="15" x14ac:dyDescent="0.15">
      <c r="A38" s="26"/>
      <c r="B38" s="15">
        <v>21.6</v>
      </c>
      <c r="C38" s="27"/>
      <c r="D38" s="15">
        <v>21.93</v>
      </c>
      <c r="E38" s="27"/>
      <c r="F38" s="28"/>
      <c r="G38" s="4">
        <f t="shared" si="3"/>
        <v>-0.1233333333333384</v>
      </c>
      <c r="H38" s="17">
        <f t="shared" ref="H38" si="41">POWER(2,-G38)</f>
        <v>1.0892486561426162</v>
      </c>
    </row>
    <row r="39" spans="1:8" ht="15" x14ac:dyDescent="0.15">
      <c r="A39" s="26"/>
      <c r="B39" s="15">
        <v>21.64</v>
      </c>
      <c r="C39" s="27"/>
      <c r="D39" s="15">
        <v>21.84</v>
      </c>
      <c r="E39" s="27"/>
      <c r="F39" s="28"/>
      <c r="G39" s="4"/>
      <c r="H39" s="17"/>
    </row>
    <row r="40" spans="1:8" ht="13.5" customHeight="1" x14ac:dyDescent="0.15">
      <c r="A40" s="25" t="s">
        <v>20</v>
      </c>
      <c r="B40" s="15">
        <v>22.04</v>
      </c>
      <c r="C40" s="27">
        <f t="shared" ref="C40" si="42">AVERAGE(B40:B42)</f>
        <v>22.103333333333335</v>
      </c>
      <c r="D40" s="15">
        <v>20.45</v>
      </c>
      <c r="E40" s="27">
        <f t="shared" ref="E40" si="43">AVERAGE(D40:D42)</f>
        <v>20.603333333333335</v>
      </c>
      <c r="F40" s="28">
        <f t="shared" ref="F40" si="44">C40-E40</f>
        <v>1.5</v>
      </c>
      <c r="G40" s="4"/>
      <c r="H40" s="17"/>
    </row>
    <row r="41" spans="1:8" ht="15" x14ac:dyDescent="0.15">
      <c r="A41" s="26"/>
      <c r="B41" s="15">
        <v>22.11</v>
      </c>
      <c r="C41" s="27"/>
      <c r="D41" s="15">
        <v>20.48</v>
      </c>
      <c r="E41" s="27"/>
      <c r="F41" s="28"/>
      <c r="G41" s="4">
        <f t="shared" si="3"/>
        <v>1.5299999999999976</v>
      </c>
      <c r="H41" s="17">
        <f t="shared" ref="H41" si="45">POWER(2,-G41)</f>
        <v>0.34627736702773182</v>
      </c>
    </row>
    <row r="42" spans="1:8" ht="15" x14ac:dyDescent="0.15">
      <c r="A42" s="26"/>
      <c r="B42" s="15">
        <v>22.16</v>
      </c>
      <c r="C42" s="27"/>
      <c r="D42" s="15">
        <v>20.88</v>
      </c>
      <c r="E42" s="27"/>
      <c r="F42" s="28"/>
      <c r="G42" s="4"/>
      <c r="H42" s="17"/>
    </row>
    <row r="43" spans="1:8" ht="13.5" customHeight="1" x14ac:dyDescent="0.15">
      <c r="A43" s="25" t="s">
        <v>21</v>
      </c>
      <c r="B43" s="15">
        <v>20.67</v>
      </c>
      <c r="C43" s="27">
        <f t="shared" ref="C43" si="46">AVERAGE(B43:B45)</f>
        <v>20.723333333333333</v>
      </c>
      <c r="D43" s="15">
        <v>20.71</v>
      </c>
      <c r="E43" s="27">
        <f t="shared" ref="E43" si="47">AVERAGE(D43:D45)</f>
        <v>20.703333333333333</v>
      </c>
      <c r="F43" s="28">
        <f t="shared" ref="F43" si="48">C43-E43</f>
        <v>1.9999999999999574E-2</v>
      </c>
      <c r="G43" s="4"/>
      <c r="H43" s="17"/>
    </row>
    <row r="44" spans="1:8" ht="15" x14ac:dyDescent="0.15">
      <c r="A44" s="26"/>
      <c r="B44" s="15">
        <v>20.95</v>
      </c>
      <c r="C44" s="27"/>
      <c r="D44" s="15">
        <v>20.65</v>
      </c>
      <c r="E44" s="27"/>
      <c r="F44" s="28"/>
      <c r="G44" s="4">
        <f t="shared" si="3"/>
        <v>4.9999999999997158E-2</v>
      </c>
      <c r="H44" s="17">
        <f t="shared" ref="H44" si="49">POWER(2,-G44)</f>
        <v>0.9659363289248476</v>
      </c>
    </row>
    <row r="45" spans="1:8" ht="15" x14ac:dyDescent="0.15">
      <c r="A45" s="26"/>
      <c r="B45" s="15">
        <v>20.55</v>
      </c>
      <c r="C45" s="27"/>
      <c r="D45" s="15">
        <v>20.75</v>
      </c>
      <c r="E45" s="27"/>
      <c r="F45" s="28"/>
      <c r="G45" s="4"/>
      <c r="H45" s="17"/>
    </row>
    <row r="46" spans="1:8" ht="13.5" customHeight="1" x14ac:dyDescent="0.15">
      <c r="A46" s="25" t="s">
        <v>22</v>
      </c>
      <c r="B46" s="15">
        <v>23.57</v>
      </c>
      <c r="C46" s="27">
        <f t="shared" ref="C46" si="50">AVERAGE(B46:B48)</f>
        <v>23.636666666666667</v>
      </c>
      <c r="D46" s="15">
        <v>20.77</v>
      </c>
      <c r="E46" s="27">
        <f t="shared" ref="E46" si="51">AVERAGE(D46:D48)</f>
        <v>20.906666666666666</v>
      </c>
      <c r="F46" s="28">
        <f t="shared" ref="F46" si="52">C46-E46</f>
        <v>2.7300000000000004</v>
      </c>
      <c r="G46" s="4"/>
      <c r="H46" s="17"/>
    </row>
    <row r="47" spans="1:8" ht="15" x14ac:dyDescent="0.15">
      <c r="A47" s="26"/>
      <c r="B47" s="15">
        <v>23.8</v>
      </c>
      <c r="C47" s="27"/>
      <c r="D47" s="15">
        <v>20.93</v>
      </c>
      <c r="E47" s="27"/>
      <c r="F47" s="28"/>
      <c r="G47" s="4">
        <f t="shared" si="3"/>
        <v>2.759999999999998</v>
      </c>
      <c r="H47" s="17">
        <f t="shared" ref="H47" si="53">POWER(2,-G47)</f>
        <v>0.14762408267869151</v>
      </c>
    </row>
    <row r="48" spans="1:8" ht="15" x14ac:dyDescent="0.15">
      <c r="A48" s="26"/>
      <c r="B48" s="15">
        <v>23.54</v>
      </c>
      <c r="C48" s="27"/>
      <c r="D48" s="15">
        <v>21.02</v>
      </c>
      <c r="E48" s="27"/>
      <c r="F48" s="28"/>
      <c r="G48" s="4"/>
      <c r="H48" s="17"/>
    </row>
    <row r="49" spans="1:8" ht="13.5" customHeight="1" x14ac:dyDescent="0.15">
      <c r="A49" s="25" t="s">
        <v>23</v>
      </c>
      <c r="B49" s="15">
        <v>19.989999999999998</v>
      </c>
      <c r="C49" s="27">
        <f t="shared" ref="C49" si="54">AVERAGE(B49:B51)</f>
        <v>19.843333333333334</v>
      </c>
      <c r="D49" s="15">
        <v>20.71</v>
      </c>
      <c r="E49" s="27">
        <f t="shared" ref="E49" si="55">AVERAGE(D49:D51)</f>
        <v>20.833333333333332</v>
      </c>
      <c r="F49" s="28">
        <f t="shared" ref="F49" si="56">C49-E49</f>
        <v>-0.98999999999999844</v>
      </c>
      <c r="G49" s="4"/>
      <c r="H49" s="17"/>
    </row>
    <row r="50" spans="1:8" ht="15" x14ac:dyDescent="0.15">
      <c r="A50" s="26"/>
      <c r="B50" s="15">
        <v>19.739999999999998</v>
      </c>
      <c r="C50" s="27"/>
      <c r="D50" s="15">
        <v>21</v>
      </c>
      <c r="E50" s="27"/>
      <c r="F50" s="28"/>
      <c r="G50" s="4">
        <f t="shared" si="3"/>
        <v>-0.96000000000000085</v>
      </c>
      <c r="H50" s="17">
        <f t="shared" ref="H50" si="57">POWER(2,-G50)</f>
        <v>1.9453098948245722</v>
      </c>
    </row>
    <row r="51" spans="1:8" ht="15" x14ac:dyDescent="0.15">
      <c r="A51" s="26"/>
      <c r="B51" s="15">
        <v>19.8</v>
      </c>
      <c r="C51" s="27"/>
      <c r="D51" s="15">
        <v>20.79</v>
      </c>
      <c r="E51" s="27"/>
      <c r="F51" s="28"/>
      <c r="G51" s="4"/>
      <c r="H51" s="17"/>
    </row>
    <row r="52" spans="1:8" ht="13.5" customHeight="1" x14ac:dyDescent="0.15">
      <c r="A52" s="25" t="s">
        <v>24</v>
      </c>
      <c r="B52" s="15">
        <v>19.82</v>
      </c>
      <c r="C52" s="27">
        <f t="shared" ref="C52" si="58">AVERAGE(B52:B54)</f>
        <v>19.706666666666667</v>
      </c>
      <c r="D52" s="15">
        <v>20.75</v>
      </c>
      <c r="E52" s="27">
        <f t="shared" ref="E52" si="59">AVERAGE(D52:D54)</f>
        <v>20.78</v>
      </c>
      <c r="F52" s="28">
        <f t="shared" ref="F52" si="60">C52-E52</f>
        <v>-1.0733333333333341</v>
      </c>
      <c r="G52" s="4"/>
      <c r="H52" s="17"/>
    </row>
    <row r="53" spans="1:8" ht="15" x14ac:dyDescent="0.15">
      <c r="A53" s="26"/>
      <c r="B53" s="15">
        <v>19.649999999999999</v>
      </c>
      <c r="C53" s="27"/>
      <c r="D53" s="15">
        <v>20.67</v>
      </c>
      <c r="E53" s="27"/>
      <c r="F53" s="28"/>
      <c r="G53" s="4">
        <f t="shared" si="3"/>
        <v>-1.0433333333333366</v>
      </c>
      <c r="H53" s="17">
        <f t="shared" ref="H53" si="61">POWER(2,-G53)</f>
        <v>2.0609840406585995</v>
      </c>
    </row>
    <row r="54" spans="1:8" ht="15" x14ac:dyDescent="0.15">
      <c r="A54" s="26"/>
      <c r="B54" s="15">
        <v>19.649999999999999</v>
      </c>
      <c r="C54" s="27"/>
      <c r="D54" s="15">
        <v>20.92</v>
      </c>
      <c r="E54" s="27"/>
      <c r="F54" s="28"/>
      <c r="G54" s="4"/>
      <c r="H54" s="17"/>
    </row>
    <row r="55" spans="1:8" ht="13.5" customHeight="1" x14ac:dyDescent="0.15">
      <c r="A55" s="25" t="s">
        <v>25</v>
      </c>
      <c r="B55" s="15">
        <v>21.79</v>
      </c>
      <c r="C55" s="27">
        <f t="shared" ref="C55" si="62">AVERAGE(B55:B57)</f>
        <v>21.75</v>
      </c>
      <c r="D55" s="15">
        <v>21.54</v>
      </c>
      <c r="E55" s="27">
        <f t="shared" ref="E55" si="63">AVERAGE(D55:D57)</f>
        <v>21.709999999999997</v>
      </c>
      <c r="F55" s="28">
        <f t="shared" ref="F55" si="64">C55-E55</f>
        <v>4.00000000000027E-2</v>
      </c>
      <c r="G55" s="4"/>
      <c r="H55" s="17"/>
    </row>
    <row r="56" spans="1:8" ht="15" x14ac:dyDescent="0.15">
      <c r="A56" s="26"/>
      <c r="B56" s="15">
        <v>21.67</v>
      </c>
      <c r="C56" s="27"/>
      <c r="D56" s="15">
        <v>21.7</v>
      </c>
      <c r="E56" s="27"/>
      <c r="F56" s="28"/>
      <c r="G56" s="4">
        <f t="shared" si="3"/>
        <v>7.0000000000000284E-2</v>
      </c>
      <c r="H56" s="17">
        <f t="shared" ref="H56" si="65">POWER(2,-G56)</f>
        <v>0.95263799804393712</v>
      </c>
    </row>
    <row r="57" spans="1:8" ht="15" x14ac:dyDescent="0.15">
      <c r="A57" s="26"/>
      <c r="B57" s="15">
        <v>21.79</v>
      </c>
      <c r="C57" s="27"/>
      <c r="D57" s="15">
        <v>21.89</v>
      </c>
      <c r="E57" s="27"/>
      <c r="F57" s="28"/>
      <c r="G57" s="4"/>
      <c r="H57" s="17"/>
    </row>
    <row r="58" spans="1:8" ht="13.5" customHeight="1" x14ac:dyDescent="0.15">
      <c r="A58" s="25" t="s">
        <v>9</v>
      </c>
      <c r="B58" s="15">
        <v>22.25</v>
      </c>
      <c r="C58" s="27">
        <f t="shared" ref="C58" si="66">AVERAGE(B58:B60)</f>
        <v>21.73</v>
      </c>
      <c r="D58" s="15">
        <v>21.41</v>
      </c>
      <c r="E58" s="27">
        <f t="shared" ref="E58" si="67">AVERAGE(D58:D60)</f>
        <v>21.47666666666667</v>
      </c>
      <c r="F58" s="28">
        <f t="shared" ref="F58" si="68">C58-E58</f>
        <v>0.2533333333333303</v>
      </c>
      <c r="G58" s="4"/>
      <c r="H58" s="17"/>
    </row>
    <row r="59" spans="1:8" ht="15" x14ac:dyDescent="0.15">
      <c r="A59" s="26"/>
      <c r="B59" s="15">
        <v>21.41</v>
      </c>
      <c r="C59" s="27"/>
      <c r="D59" s="15">
        <v>21.46</v>
      </c>
      <c r="E59" s="27"/>
      <c r="F59" s="28"/>
      <c r="G59" s="4">
        <f t="shared" si="3"/>
        <v>0.28333333333332789</v>
      </c>
      <c r="H59" s="17">
        <f t="shared" ref="H59" si="69">POWER(2,-G59)</f>
        <v>0.82169031458579334</v>
      </c>
    </row>
    <row r="60" spans="1:8" ht="15" x14ac:dyDescent="0.15">
      <c r="A60" s="26"/>
      <c r="B60" s="15">
        <v>21.53</v>
      </c>
      <c r="C60" s="27"/>
      <c r="D60" s="15">
        <v>21.56</v>
      </c>
      <c r="E60" s="27"/>
      <c r="F60" s="28"/>
      <c r="G60" s="4"/>
      <c r="H60" s="17"/>
    </row>
    <row r="61" spans="1:8" ht="13.5" customHeight="1" x14ac:dyDescent="0.15">
      <c r="A61" s="25" t="s">
        <v>26</v>
      </c>
      <c r="B61" s="15">
        <v>25.24</v>
      </c>
      <c r="C61" s="27">
        <f t="shared" ref="C61" si="70">AVERAGE(B61:B63)</f>
        <v>25.346666666666664</v>
      </c>
      <c r="D61" s="15">
        <v>20.16</v>
      </c>
      <c r="E61" s="27">
        <f t="shared" ref="E61" si="71">AVERAGE(D61:D63)</f>
        <v>20.289999999999996</v>
      </c>
      <c r="F61" s="28">
        <f t="shared" ref="F61" si="72">C61-E61</f>
        <v>5.0566666666666684</v>
      </c>
      <c r="G61" s="4"/>
      <c r="H61" s="17"/>
    </row>
    <row r="62" spans="1:8" ht="15" x14ac:dyDescent="0.15">
      <c r="A62" s="26"/>
      <c r="B62" s="15">
        <v>25.38</v>
      </c>
      <c r="C62" s="27"/>
      <c r="D62" s="15">
        <v>20.329999999999998</v>
      </c>
      <c r="E62" s="27"/>
      <c r="F62" s="28"/>
      <c r="G62" s="4">
        <f t="shared" si="3"/>
        <v>5.086666666666666</v>
      </c>
      <c r="H62" s="17">
        <f t="shared" ref="H62" si="73">POWER(2,-G62)</f>
        <v>2.9428000543354607E-2</v>
      </c>
    </row>
    <row r="63" spans="1:8" ht="15" x14ac:dyDescent="0.15">
      <c r="A63" s="26"/>
      <c r="B63" s="15">
        <v>25.42</v>
      </c>
      <c r="C63" s="27"/>
      <c r="D63" s="15">
        <v>20.38</v>
      </c>
      <c r="E63" s="27"/>
      <c r="F63" s="28"/>
      <c r="G63" s="4"/>
      <c r="H63" s="17"/>
    </row>
    <row r="64" spans="1:8" ht="13.5" customHeight="1" x14ac:dyDescent="0.15">
      <c r="A64" s="25" t="s">
        <v>27</v>
      </c>
      <c r="B64" s="15">
        <v>21.29</v>
      </c>
      <c r="C64" s="27">
        <f t="shared" ref="C64" si="74">AVERAGE(B64:B66)</f>
        <v>22.34</v>
      </c>
      <c r="D64" s="15">
        <v>21.41</v>
      </c>
      <c r="E64" s="27">
        <f t="shared" ref="E64" si="75">AVERAGE(D64:D66)</f>
        <v>21.48</v>
      </c>
      <c r="F64" s="28">
        <f t="shared" ref="F64" si="76">C64-E64</f>
        <v>0.85999999999999943</v>
      </c>
      <c r="G64" s="4"/>
      <c r="H64" s="17"/>
    </row>
    <row r="65" spans="1:8" ht="15" x14ac:dyDescent="0.15">
      <c r="A65" s="26"/>
      <c r="B65" s="15">
        <v>21.37</v>
      </c>
      <c r="C65" s="27"/>
      <c r="D65" s="15">
        <v>21.43</v>
      </c>
      <c r="E65" s="27"/>
      <c r="F65" s="28"/>
      <c r="G65" s="4">
        <f t="shared" si="3"/>
        <v>0.88999999999999702</v>
      </c>
      <c r="H65" s="17">
        <f t="shared" ref="H65" si="77">POWER(2,-G65)</f>
        <v>0.53961411825221473</v>
      </c>
    </row>
    <row r="66" spans="1:8" ht="15" x14ac:dyDescent="0.15">
      <c r="A66" s="26"/>
      <c r="B66" s="15">
        <v>24.36</v>
      </c>
      <c r="C66" s="27"/>
      <c r="D66" s="15">
        <v>21.6</v>
      </c>
      <c r="E66" s="27"/>
      <c r="F66" s="28"/>
      <c r="G66" s="4"/>
      <c r="H66" s="17"/>
    </row>
    <row r="67" spans="1:8" ht="13.5" customHeight="1" x14ac:dyDescent="0.15">
      <c r="A67" s="25" t="s">
        <v>28</v>
      </c>
      <c r="B67" s="15">
        <v>22</v>
      </c>
      <c r="C67" s="27">
        <f t="shared" ref="C67" si="78">AVERAGE(B67:B69)</f>
        <v>22.103333333333335</v>
      </c>
      <c r="D67" s="15">
        <v>21.51</v>
      </c>
      <c r="E67" s="27">
        <f t="shared" ref="E67" si="79">AVERAGE(D67:D69)</f>
        <v>21.706666666666667</v>
      </c>
      <c r="F67" s="28">
        <f t="shared" ref="F67" si="80">C67-E67</f>
        <v>0.39666666666666828</v>
      </c>
      <c r="G67" s="4"/>
      <c r="H67" s="17"/>
    </row>
    <row r="68" spans="1:8" ht="15" x14ac:dyDescent="0.15">
      <c r="A68" s="26"/>
      <c r="B68" s="15">
        <v>22.08</v>
      </c>
      <c r="C68" s="27"/>
      <c r="D68" s="15">
        <v>21.66</v>
      </c>
      <c r="E68" s="27"/>
      <c r="F68" s="28"/>
      <c r="G68" s="4">
        <f t="shared" si="3"/>
        <v>0.42666666666666586</v>
      </c>
      <c r="H68" s="17">
        <f t="shared" ref="H68" si="81">POWER(2,-G68)</f>
        <v>0.74397875695321769</v>
      </c>
    </row>
    <row r="69" spans="1:8" ht="15" x14ac:dyDescent="0.15">
      <c r="A69" s="26"/>
      <c r="B69" s="15">
        <v>22.23</v>
      </c>
      <c r="C69" s="27"/>
      <c r="D69" s="15">
        <v>21.95</v>
      </c>
      <c r="E69" s="27"/>
      <c r="F69" s="28"/>
      <c r="G69" s="4"/>
      <c r="H69" s="17"/>
    </row>
    <row r="70" spans="1:8" ht="13.5" customHeight="1" x14ac:dyDescent="0.15">
      <c r="A70" s="25" t="s">
        <v>29</v>
      </c>
      <c r="B70" s="15">
        <v>26.96</v>
      </c>
      <c r="C70" s="27">
        <f t="shared" ref="C70" si="82">AVERAGE(B70:B72)</f>
        <v>27.08</v>
      </c>
      <c r="D70" s="15">
        <v>21.21</v>
      </c>
      <c r="E70" s="27">
        <f t="shared" ref="E70" si="83">AVERAGE(D70:D72)</f>
        <v>21.316666666666666</v>
      </c>
      <c r="F70" s="28">
        <f t="shared" ref="F70" si="84">C70-E70</f>
        <v>5.7633333333333319</v>
      </c>
      <c r="G70" s="4"/>
      <c r="H70" s="17"/>
    </row>
    <row r="71" spans="1:8" ht="15" x14ac:dyDescent="0.15">
      <c r="A71" s="26"/>
      <c r="B71" s="15">
        <v>27.01</v>
      </c>
      <c r="C71" s="27"/>
      <c r="D71" s="15">
        <v>21.31</v>
      </c>
      <c r="E71" s="27"/>
      <c r="F71" s="28"/>
      <c r="G71" s="4">
        <f t="shared" ref="G71:G74" si="85">F70-$F$16</f>
        <v>5.7933333333333294</v>
      </c>
      <c r="H71" s="17">
        <f t="shared" ref="H71" si="86">POWER(2,-G71)</f>
        <v>1.8031542996305609E-2</v>
      </c>
    </row>
    <row r="72" spans="1:8" ht="15" x14ac:dyDescent="0.15">
      <c r="A72" s="26"/>
      <c r="B72" s="15">
        <v>27.27</v>
      </c>
      <c r="C72" s="27"/>
      <c r="D72" s="15">
        <v>21.43</v>
      </c>
      <c r="E72" s="27"/>
      <c r="F72" s="28"/>
      <c r="G72" s="4"/>
      <c r="H72" s="17"/>
    </row>
    <row r="73" spans="1:8" ht="13.5" customHeight="1" x14ac:dyDescent="0.15">
      <c r="A73" s="25" t="s">
        <v>30</v>
      </c>
      <c r="B73" s="15">
        <v>26.22</v>
      </c>
      <c r="C73" s="27">
        <f t="shared" ref="C73" si="87">AVERAGE(B73:B75)</f>
        <v>26.22666666666667</v>
      </c>
      <c r="D73" s="15">
        <v>20.85</v>
      </c>
      <c r="E73" s="27">
        <f t="shared" ref="E73" si="88">AVERAGE(D73:D75)</f>
        <v>21.023333333333333</v>
      </c>
      <c r="F73" s="28">
        <f t="shared" ref="F73" si="89">C73-E73</f>
        <v>5.2033333333333367</v>
      </c>
      <c r="G73" s="4"/>
      <c r="H73" s="17"/>
    </row>
    <row r="74" spans="1:8" ht="15" x14ac:dyDescent="0.15">
      <c r="A74" s="26"/>
      <c r="B74" s="15">
        <v>26.2</v>
      </c>
      <c r="C74" s="27"/>
      <c r="D74" s="15">
        <v>21.07</v>
      </c>
      <c r="E74" s="27"/>
      <c r="F74" s="28"/>
      <c r="G74" s="4">
        <f t="shared" si="85"/>
        <v>5.2333333333333343</v>
      </c>
      <c r="H74" s="17">
        <f t="shared" ref="H74" si="90">POWER(2,-G74)</f>
        <v>2.6583348779714223E-2</v>
      </c>
    </row>
    <row r="75" spans="1:8" ht="15" x14ac:dyDescent="0.15">
      <c r="A75" s="26"/>
      <c r="B75" s="15">
        <v>26.26</v>
      </c>
      <c r="C75" s="27"/>
      <c r="D75" s="15">
        <v>21.15</v>
      </c>
      <c r="E75" s="27"/>
      <c r="F75" s="28"/>
      <c r="G75" s="4"/>
      <c r="H75" s="17"/>
    </row>
  </sheetData>
  <mergeCells count="96">
    <mergeCell ref="A7:A9"/>
    <mergeCell ref="C7:C9"/>
    <mergeCell ref="E7:E9"/>
    <mergeCell ref="F7:F9"/>
    <mergeCell ref="A4:A6"/>
    <mergeCell ref="C4:C6"/>
    <mergeCell ref="E4:E6"/>
    <mergeCell ref="F4:F6"/>
    <mergeCell ref="A13:A15"/>
    <mergeCell ref="C13:C15"/>
    <mergeCell ref="E13:E15"/>
    <mergeCell ref="F13:F15"/>
    <mergeCell ref="A10:A12"/>
    <mergeCell ref="C10:C12"/>
    <mergeCell ref="E10:E12"/>
    <mergeCell ref="F10:F12"/>
    <mergeCell ref="A19:A21"/>
    <mergeCell ref="C19:C21"/>
    <mergeCell ref="E19:E21"/>
    <mergeCell ref="F19:F21"/>
    <mergeCell ref="A16:A18"/>
    <mergeCell ref="C16:C18"/>
    <mergeCell ref="E16:E18"/>
    <mergeCell ref="F16:F18"/>
    <mergeCell ref="A25:A27"/>
    <mergeCell ref="C25:C27"/>
    <mergeCell ref="E25:E27"/>
    <mergeCell ref="F25:F27"/>
    <mergeCell ref="A22:A24"/>
    <mergeCell ref="C22:C24"/>
    <mergeCell ref="E22:E24"/>
    <mergeCell ref="F22:F24"/>
    <mergeCell ref="A31:A33"/>
    <mergeCell ref="C31:C33"/>
    <mergeCell ref="E31:E33"/>
    <mergeCell ref="F31:F33"/>
    <mergeCell ref="A28:A30"/>
    <mergeCell ref="C28:C30"/>
    <mergeCell ref="E28:E30"/>
    <mergeCell ref="F28:F30"/>
    <mergeCell ref="A37:A39"/>
    <mergeCell ref="C37:C39"/>
    <mergeCell ref="E37:E39"/>
    <mergeCell ref="F37:F39"/>
    <mergeCell ref="A34:A36"/>
    <mergeCell ref="C34:C36"/>
    <mergeCell ref="E34:E36"/>
    <mergeCell ref="F34:F36"/>
    <mergeCell ref="A43:A45"/>
    <mergeCell ref="C43:C45"/>
    <mergeCell ref="E43:E45"/>
    <mergeCell ref="F43:F45"/>
    <mergeCell ref="A40:A42"/>
    <mergeCell ref="C40:C42"/>
    <mergeCell ref="E40:E42"/>
    <mergeCell ref="F40:F42"/>
    <mergeCell ref="A49:A51"/>
    <mergeCell ref="C49:C51"/>
    <mergeCell ref="E49:E51"/>
    <mergeCell ref="F49:F51"/>
    <mergeCell ref="A46:A48"/>
    <mergeCell ref="C46:C48"/>
    <mergeCell ref="E46:E48"/>
    <mergeCell ref="F46:F48"/>
    <mergeCell ref="A55:A57"/>
    <mergeCell ref="C55:C57"/>
    <mergeCell ref="E55:E57"/>
    <mergeCell ref="F55:F57"/>
    <mergeCell ref="A52:A54"/>
    <mergeCell ref="C52:C54"/>
    <mergeCell ref="E52:E54"/>
    <mergeCell ref="F52:F54"/>
    <mergeCell ref="A61:A63"/>
    <mergeCell ref="C61:C63"/>
    <mergeCell ref="E61:E63"/>
    <mergeCell ref="F61:F63"/>
    <mergeCell ref="A58:A60"/>
    <mergeCell ref="C58:C60"/>
    <mergeCell ref="E58:E60"/>
    <mergeCell ref="F58:F60"/>
    <mergeCell ref="A67:A69"/>
    <mergeCell ref="C67:C69"/>
    <mergeCell ref="E67:E69"/>
    <mergeCell ref="F67:F69"/>
    <mergeCell ref="A64:A66"/>
    <mergeCell ref="C64:C66"/>
    <mergeCell ref="E64:E66"/>
    <mergeCell ref="F64:F66"/>
    <mergeCell ref="A73:A75"/>
    <mergeCell ref="C73:C75"/>
    <mergeCell ref="E73:E75"/>
    <mergeCell ref="F73:F75"/>
    <mergeCell ref="A70:A72"/>
    <mergeCell ref="C70:C72"/>
    <mergeCell ref="E70:E72"/>
    <mergeCell ref="F70:F7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5"/>
  <sheetViews>
    <sheetView workbookViewId="0">
      <selection activeCell="B3" sqref="B3"/>
    </sheetView>
  </sheetViews>
  <sheetFormatPr defaultRowHeight="13.5" x14ac:dyDescent="0.15"/>
  <cols>
    <col min="1" max="1" width="18.875" customWidth="1"/>
    <col min="2" max="2" width="15.75" customWidth="1"/>
    <col min="3" max="3" width="9.5" bestFit="1" customWidth="1"/>
    <col min="4" max="4" width="9.125" bestFit="1" customWidth="1"/>
    <col min="5" max="6" width="9.5" bestFit="1" customWidth="1"/>
    <col min="7" max="7" width="9.625" bestFit="1" customWidth="1"/>
    <col min="8" max="8" width="12.875" bestFit="1" customWidth="1"/>
  </cols>
  <sheetData>
    <row r="1" spans="1:8" s="2" customFormat="1" ht="15" x14ac:dyDescent="0.15">
      <c r="A1" s="19" t="s">
        <v>72</v>
      </c>
    </row>
    <row r="2" spans="1:8" ht="15" x14ac:dyDescent="0.15">
      <c r="A2" s="6" t="s">
        <v>69</v>
      </c>
    </row>
    <row r="3" spans="1:8" ht="13.5" customHeight="1" x14ac:dyDescent="0.15">
      <c r="A3" s="5" t="s">
        <v>57</v>
      </c>
      <c r="B3" s="18" t="s">
        <v>60</v>
      </c>
      <c r="C3" s="5" t="s">
        <v>11</v>
      </c>
      <c r="D3" s="5" t="s">
        <v>0</v>
      </c>
      <c r="E3" s="5" t="s">
        <v>11</v>
      </c>
      <c r="F3" s="5" t="s">
        <v>1</v>
      </c>
      <c r="G3" s="5" t="s">
        <v>2</v>
      </c>
      <c r="H3" s="5" t="s">
        <v>10</v>
      </c>
    </row>
    <row r="4" spans="1:8" ht="13.5" customHeight="1" x14ac:dyDescent="0.15">
      <c r="A4" s="29" t="s">
        <v>31</v>
      </c>
      <c r="B4" s="15">
        <v>34.049999999999997</v>
      </c>
      <c r="C4" s="31">
        <f>AVERAGE(B4:B6)</f>
        <v>34.375</v>
      </c>
      <c r="D4" s="15">
        <v>20.43</v>
      </c>
      <c r="E4" s="31">
        <f>AVERAGE(D4:D6)</f>
        <v>20.64</v>
      </c>
      <c r="F4" s="31">
        <f>C4-E4</f>
        <v>13.734999999999999</v>
      </c>
      <c r="G4" s="31">
        <f>F4-$F$16</f>
        <v>-3.226666666666663</v>
      </c>
      <c r="H4" s="32">
        <f>POWER(2,-G4)</f>
        <v>9.3610260256488864</v>
      </c>
    </row>
    <row r="5" spans="1:8" ht="15" x14ac:dyDescent="0.15">
      <c r="A5" s="30"/>
      <c r="B5" s="16" t="s">
        <v>61</v>
      </c>
      <c r="C5" s="31"/>
      <c r="D5" s="15">
        <v>20.79</v>
      </c>
      <c r="E5" s="31"/>
      <c r="F5" s="31"/>
      <c r="G5" s="31"/>
      <c r="H5" s="32"/>
    </row>
    <row r="6" spans="1:8" ht="15" x14ac:dyDescent="0.15">
      <c r="A6" s="30"/>
      <c r="B6" s="15">
        <v>34.700000000000003</v>
      </c>
      <c r="C6" s="31"/>
      <c r="D6" s="15">
        <v>20.7</v>
      </c>
      <c r="E6" s="31"/>
      <c r="F6" s="31"/>
      <c r="G6" s="31"/>
      <c r="H6" s="32"/>
    </row>
    <row r="7" spans="1:8" ht="13.5" customHeight="1" x14ac:dyDescent="0.15">
      <c r="A7" s="29" t="s">
        <v>32</v>
      </c>
      <c r="B7" s="15">
        <v>28.95</v>
      </c>
      <c r="C7" s="31">
        <f t="shared" ref="C7" si="0">AVERAGE(B7:B9)</f>
        <v>29.243333333333329</v>
      </c>
      <c r="D7" s="15">
        <v>20.36</v>
      </c>
      <c r="E7" s="31">
        <f t="shared" ref="E7" si="1">AVERAGE(D7:D9)</f>
        <v>20.290000000000003</v>
      </c>
      <c r="F7" s="31">
        <f t="shared" ref="F7" si="2">C7-E7</f>
        <v>8.953333333333326</v>
      </c>
      <c r="G7" s="31">
        <f t="shared" ref="G7" si="3">F7-$F$16</f>
        <v>-8.0083333333333364</v>
      </c>
      <c r="H7" s="32">
        <f>POWER(2,-G7)</f>
        <v>257.48299291337099</v>
      </c>
    </row>
    <row r="8" spans="1:8" ht="15" x14ac:dyDescent="0.15">
      <c r="A8" s="30"/>
      <c r="B8" s="15">
        <v>29.32</v>
      </c>
      <c r="C8" s="31"/>
      <c r="D8" s="15">
        <v>20.260000000000002</v>
      </c>
      <c r="E8" s="31"/>
      <c r="F8" s="31"/>
      <c r="G8" s="31"/>
      <c r="H8" s="32"/>
    </row>
    <row r="9" spans="1:8" ht="15" x14ac:dyDescent="0.15">
      <c r="A9" s="30"/>
      <c r="B9" s="15">
        <v>29.46</v>
      </c>
      <c r="C9" s="31"/>
      <c r="D9" s="15">
        <v>20.25</v>
      </c>
      <c r="E9" s="31"/>
      <c r="F9" s="31"/>
      <c r="G9" s="31"/>
      <c r="H9" s="32"/>
    </row>
    <row r="10" spans="1:8" ht="13.5" customHeight="1" x14ac:dyDescent="0.15">
      <c r="A10" s="29" t="s">
        <v>33</v>
      </c>
      <c r="B10" s="15">
        <v>35.22</v>
      </c>
      <c r="C10" s="31">
        <f t="shared" ref="C10" si="4">AVERAGE(B10:B12)</f>
        <v>35.550000000000004</v>
      </c>
      <c r="D10" s="15">
        <v>20.36</v>
      </c>
      <c r="E10" s="31">
        <f t="shared" ref="E10" si="5">AVERAGE(D10:D12)</f>
        <v>20.290000000000003</v>
      </c>
      <c r="F10" s="31">
        <f t="shared" ref="F10" si="6">C10-E10</f>
        <v>15.260000000000002</v>
      </c>
      <c r="G10" s="31">
        <f t="shared" ref="G10" si="7">F10-$F$16</f>
        <v>-1.7016666666666609</v>
      </c>
      <c r="H10" s="32">
        <f>POWER(2,-G10)</f>
        <v>3.2527651573669178</v>
      </c>
    </row>
    <row r="11" spans="1:8" ht="15" x14ac:dyDescent="0.15">
      <c r="A11" s="30"/>
      <c r="B11" s="15">
        <v>35.119999999999997</v>
      </c>
      <c r="C11" s="31"/>
      <c r="D11" s="15">
        <v>20.260000000000002</v>
      </c>
      <c r="E11" s="31"/>
      <c r="F11" s="31"/>
      <c r="G11" s="31"/>
      <c r="H11" s="32"/>
    </row>
    <row r="12" spans="1:8" ht="15" x14ac:dyDescent="0.15">
      <c r="A12" s="30"/>
      <c r="B12" s="15">
        <v>36.31</v>
      </c>
      <c r="C12" s="31"/>
      <c r="D12" s="15">
        <v>20.25</v>
      </c>
      <c r="E12" s="31"/>
      <c r="F12" s="31"/>
      <c r="G12" s="31"/>
      <c r="H12" s="32"/>
    </row>
    <row r="13" spans="1:8" ht="13.5" customHeight="1" x14ac:dyDescent="0.15">
      <c r="A13" s="29" t="s">
        <v>34</v>
      </c>
      <c r="B13" s="15">
        <v>35.94</v>
      </c>
      <c r="C13" s="31">
        <f t="shared" ref="C13" si="8">AVERAGE(B13:B15)</f>
        <v>35.419999999999995</v>
      </c>
      <c r="D13" s="15">
        <v>20.51</v>
      </c>
      <c r="E13" s="31">
        <f t="shared" ref="E13" si="9">AVERAGE(D13:D15)</f>
        <v>20.516666666666666</v>
      </c>
      <c r="F13" s="31">
        <f t="shared" ref="F13" si="10">C13-E13</f>
        <v>14.903333333333329</v>
      </c>
      <c r="G13" s="31">
        <f t="shared" ref="G13" si="11">F13-$F$16</f>
        <v>-2.0583333333333336</v>
      </c>
      <c r="H13" s="32">
        <f>POWER(2,-G13)</f>
        <v>4.1650486101392259</v>
      </c>
    </row>
    <row r="14" spans="1:8" ht="15" x14ac:dyDescent="0.15">
      <c r="A14" s="30"/>
      <c r="B14" s="15">
        <v>35.049999999999997</v>
      </c>
      <c r="C14" s="31"/>
      <c r="D14" s="15">
        <v>20.52</v>
      </c>
      <c r="E14" s="31"/>
      <c r="F14" s="31"/>
      <c r="G14" s="31"/>
      <c r="H14" s="32"/>
    </row>
    <row r="15" spans="1:8" ht="15" x14ac:dyDescent="0.15">
      <c r="A15" s="30"/>
      <c r="B15" s="15">
        <v>35.270000000000003</v>
      </c>
      <c r="C15" s="31"/>
      <c r="D15" s="15">
        <v>20.52</v>
      </c>
      <c r="E15" s="31"/>
      <c r="F15" s="31"/>
      <c r="G15" s="31"/>
      <c r="H15" s="32"/>
    </row>
    <row r="16" spans="1:8" ht="13.5" customHeight="1" x14ac:dyDescent="0.15">
      <c r="A16" s="29" t="s">
        <v>35</v>
      </c>
      <c r="B16" s="16" t="s">
        <v>3</v>
      </c>
      <c r="C16" s="31">
        <f t="shared" ref="C16" si="12">AVERAGE(B16:B18)</f>
        <v>37.224999999999994</v>
      </c>
      <c r="D16" s="15">
        <v>20.329999999999998</v>
      </c>
      <c r="E16" s="31">
        <f t="shared" ref="E16" si="13">AVERAGE(D16:D18)</f>
        <v>20.263333333333332</v>
      </c>
      <c r="F16" s="31">
        <f t="shared" ref="F16" si="14">C16-E16</f>
        <v>16.961666666666662</v>
      </c>
      <c r="G16" s="31">
        <f t="shared" ref="G16" si="15">F16-$F$16</f>
        <v>0</v>
      </c>
      <c r="H16" s="32">
        <f>POWER(2,-G16)</f>
        <v>1</v>
      </c>
    </row>
    <row r="17" spans="1:8" ht="15" x14ac:dyDescent="0.15">
      <c r="A17" s="30"/>
      <c r="B17" s="15">
        <v>37.659999999999997</v>
      </c>
      <c r="C17" s="31"/>
      <c r="D17" s="15">
        <v>20.079999999999998</v>
      </c>
      <c r="E17" s="31"/>
      <c r="F17" s="31"/>
      <c r="G17" s="31"/>
      <c r="H17" s="32"/>
    </row>
    <row r="18" spans="1:8" ht="15" x14ac:dyDescent="0.15">
      <c r="A18" s="30"/>
      <c r="B18" s="15">
        <v>36.79</v>
      </c>
      <c r="C18" s="31"/>
      <c r="D18" s="15">
        <v>20.38</v>
      </c>
      <c r="E18" s="31"/>
      <c r="F18" s="31"/>
      <c r="G18" s="31"/>
      <c r="H18" s="32"/>
    </row>
    <row r="19" spans="1:8" ht="15" x14ac:dyDescent="0.15">
      <c r="A19" s="29" t="s">
        <v>36</v>
      </c>
      <c r="B19" s="16" t="s">
        <v>61</v>
      </c>
      <c r="C19" s="31"/>
      <c r="D19" s="15">
        <v>20.329999999999998</v>
      </c>
      <c r="E19" s="31">
        <f t="shared" ref="E19" si="16">AVERAGE(D19:D21)</f>
        <v>20.52</v>
      </c>
      <c r="F19" s="31"/>
      <c r="G19" s="31"/>
      <c r="H19" s="32"/>
    </row>
    <row r="20" spans="1:8" ht="15" x14ac:dyDescent="0.15">
      <c r="A20" s="30"/>
      <c r="B20" s="16" t="s">
        <v>61</v>
      </c>
      <c r="C20" s="31"/>
      <c r="D20" s="15">
        <v>20.46</v>
      </c>
      <c r="E20" s="31"/>
      <c r="F20" s="31"/>
      <c r="G20" s="31"/>
      <c r="H20" s="32"/>
    </row>
    <row r="21" spans="1:8" ht="15" x14ac:dyDescent="0.15">
      <c r="A21" s="30"/>
      <c r="B21" s="15">
        <v>37.909999999999997</v>
      </c>
      <c r="C21" s="31"/>
      <c r="D21" s="15">
        <v>20.77</v>
      </c>
      <c r="E21" s="31"/>
      <c r="F21" s="31"/>
      <c r="G21" s="31"/>
      <c r="H21" s="32"/>
    </row>
    <row r="22" spans="1:8" ht="13.5" customHeight="1" x14ac:dyDescent="0.15">
      <c r="A22" s="29" t="s">
        <v>37</v>
      </c>
      <c r="B22" s="15">
        <v>37.49</v>
      </c>
      <c r="C22" s="31">
        <f t="shared" ref="C22" si="17">AVERAGE(B22:B24)</f>
        <v>36.61</v>
      </c>
      <c r="D22" s="15">
        <v>20.63</v>
      </c>
      <c r="E22" s="31">
        <f t="shared" ref="E22" si="18">AVERAGE(D22:D24)</f>
        <v>20.593333333333334</v>
      </c>
      <c r="F22" s="31">
        <f t="shared" ref="F22" si="19">C22-E22</f>
        <v>16.016666666666666</v>
      </c>
      <c r="G22" s="31">
        <f t="shared" ref="G22" si="20">F22-$F$16</f>
        <v>-0.94499999999999673</v>
      </c>
      <c r="H22" s="32">
        <f>POWER(2,-G22)</f>
        <v>1.9251888862034985</v>
      </c>
    </row>
    <row r="23" spans="1:8" ht="15" x14ac:dyDescent="0.15">
      <c r="A23" s="30"/>
      <c r="B23" s="16" t="s">
        <v>3</v>
      </c>
      <c r="C23" s="31"/>
      <c r="D23" s="15">
        <v>20.63</v>
      </c>
      <c r="E23" s="31"/>
      <c r="F23" s="31"/>
      <c r="G23" s="31"/>
      <c r="H23" s="32"/>
    </row>
    <row r="24" spans="1:8" ht="15" x14ac:dyDescent="0.15">
      <c r="A24" s="30"/>
      <c r="B24" s="15">
        <v>35.729999999999997</v>
      </c>
      <c r="C24" s="31"/>
      <c r="D24" s="15">
        <v>20.52</v>
      </c>
      <c r="E24" s="31"/>
      <c r="F24" s="31"/>
      <c r="G24" s="31"/>
      <c r="H24" s="32"/>
    </row>
    <row r="25" spans="1:8" ht="13.5" customHeight="1" x14ac:dyDescent="0.15">
      <c r="A25" s="29" t="s">
        <v>38</v>
      </c>
      <c r="B25" s="15">
        <v>36.57</v>
      </c>
      <c r="C25" s="31">
        <f t="shared" ref="C25" si="21">AVERAGE(B25:B27)</f>
        <v>36.723333333333336</v>
      </c>
      <c r="D25" s="15">
        <v>21</v>
      </c>
      <c r="E25" s="31">
        <f t="shared" ref="E25" si="22">AVERAGE(D25:D27)</f>
        <v>20.996666666666666</v>
      </c>
      <c r="F25" s="31">
        <f t="shared" ref="F25" si="23">C25-E25</f>
        <v>15.72666666666667</v>
      </c>
      <c r="G25" s="31">
        <f t="shared" ref="G25" si="24">F25-$F$16</f>
        <v>-1.2349999999999923</v>
      </c>
      <c r="H25" s="32">
        <f>POWER(2,-G25)</f>
        <v>2.3538134744375219</v>
      </c>
    </row>
    <row r="26" spans="1:8" ht="15" x14ac:dyDescent="0.15">
      <c r="A26" s="30"/>
      <c r="B26" s="15">
        <v>36.770000000000003</v>
      </c>
      <c r="C26" s="31"/>
      <c r="D26" s="15">
        <v>21.05</v>
      </c>
      <c r="E26" s="31"/>
      <c r="F26" s="31"/>
      <c r="G26" s="31"/>
      <c r="H26" s="32"/>
    </row>
    <row r="27" spans="1:8" ht="15" x14ac:dyDescent="0.15">
      <c r="A27" s="30"/>
      <c r="B27" s="15">
        <v>36.83</v>
      </c>
      <c r="C27" s="31"/>
      <c r="D27" s="15">
        <v>20.94</v>
      </c>
      <c r="E27" s="31"/>
      <c r="F27" s="31"/>
      <c r="G27" s="31"/>
      <c r="H27" s="32"/>
    </row>
    <row r="28" spans="1:8" ht="15" x14ac:dyDescent="0.15">
      <c r="A28" s="29" t="s">
        <v>39</v>
      </c>
      <c r="B28" s="15">
        <v>38.21</v>
      </c>
      <c r="C28" s="31">
        <f t="shared" ref="C28" si="25">AVERAGE(B28:B30)</f>
        <v>38.110000000000007</v>
      </c>
      <c r="D28" s="15">
        <v>21.87</v>
      </c>
      <c r="E28" s="31">
        <f t="shared" ref="E28" si="26">AVERAGE(D28:D30)</f>
        <v>21.819999999999997</v>
      </c>
      <c r="F28" s="31">
        <f t="shared" ref="F28" si="27">C28-E28</f>
        <v>16.29000000000001</v>
      </c>
      <c r="G28" s="31">
        <f t="shared" ref="G28" si="28">F28-$F$16</f>
        <v>-0.67166666666665265</v>
      </c>
      <c r="H28" s="32">
        <f>POWER(2,-G28)</f>
        <v>1.5929121092043377</v>
      </c>
    </row>
    <row r="29" spans="1:8" ht="15" x14ac:dyDescent="0.15">
      <c r="A29" s="30"/>
      <c r="B29" s="15">
        <v>37.880000000000003</v>
      </c>
      <c r="C29" s="31"/>
      <c r="D29" s="15">
        <v>21.65</v>
      </c>
      <c r="E29" s="31"/>
      <c r="F29" s="31"/>
      <c r="G29" s="31"/>
      <c r="H29" s="32"/>
    </row>
    <row r="30" spans="1:8" ht="15" x14ac:dyDescent="0.15">
      <c r="A30" s="30"/>
      <c r="B30" s="15">
        <v>38.24</v>
      </c>
      <c r="C30" s="31"/>
      <c r="D30" s="15">
        <v>21.94</v>
      </c>
      <c r="E30" s="31"/>
      <c r="F30" s="31"/>
      <c r="G30" s="31"/>
      <c r="H30" s="32"/>
    </row>
    <row r="31" spans="1:8" ht="13.5" customHeight="1" x14ac:dyDescent="0.15">
      <c r="A31" s="29" t="s">
        <v>40</v>
      </c>
      <c r="B31" s="15">
        <v>36.1</v>
      </c>
      <c r="C31" s="31">
        <f t="shared" ref="C31" si="29">AVERAGE(B31:B33)</f>
        <v>36.640000000000008</v>
      </c>
      <c r="D31" s="15">
        <v>20.87</v>
      </c>
      <c r="E31" s="31">
        <f t="shared" ref="E31" si="30">AVERAGE(D31:D33)</f>
        <v>20.73</v>
      </c>
      <c r="F31" s="31">
        <f t="shared" ref="F31" si="31">C31-E31</f>
        <v>15.910000000000007</v>
      </c>
      <c r="G31" s="31">
        <f t="shared" ref="G31" si="32">F31-$F$16</f>
        <v>-1.0516666666666552</v>
      </c>
      <c r="H31" s="32">
        <f>POWER(2,-G31)</f>
        <v>2.0729231997479003</v>
      </c>
    </row>
    <row r="32" spans="1:8" ht="15" x14ac:dyDescent="0.15">
      <c r="A32" s="30"/>
      <c r="B32" s="15">
        <v>38.36</v>
      </c>
      <c r="C32" s="31"/>
      <c r="D32" s="15">
        <v>20.66</v>
      </c>
      <c r="E32" s="31"/>
      <c r="F32" s="31"/>
      <c r="G32" s="31"/>
      <c r="H32" s="32"/>
    </row>
    <row r="33" spans="1:8" ht="15" x14ac:dyDescent="0.15">
      <c r="A33" s="30"/>
      <c r="B33" s="15">
        <v>35.46</v>
      </c>
      <c r="C33" s="31"/>
      <c r="D33" s="15">
        <v>20.66</v>
      </c>
      <c r="E33" s="31"/>
      <c r="F33" s="31"/>
      <c r="G33" s="31"/>
      <c r="H33" s="32"/>
    </row>
    <row r="34" spans="1:8" ht="13.5" customHeight="1" x14ac:dyDescent="0.15">
      <c r="A34" s="29" t="s">
        <v>41</v>
      </c>
      <c r="B34" s="16" t="s">
        <v>3</v>
      </c>
      <c r="C34" s="31"/>
      <c r="D34" s="15">
        <v>21.04</v>
      </c>
      <c r="E34" s="31">
        <f t="shared" ref="E34" si="33">AVERAGE(D34:D36)</f>
        <v>20.99</v>
      </c>
      <c r="F34" s="31"/>
      <c r="G34" s="31"/>
      <c r="H34" s="32"/>
    </row>
    <row r="35" spans="1:8" ht="15" x14ac:dyDescent="0.15">
      <c r="A35" s="30"/>
      <c r="B35" s="16" t="s">
        <v>3</v>
      </c>
      <c r="C35" s="31"/>
      <c r="D35" s="15">
        <v>21.02</v>
      </c>
      <c r="E35" s="31"/>
      <c r="F35" s="31"/>
      <c r="G35" s="31"/>
      <c r="H35" s="32"/>
    </row>
    <row r="36" spans="1:8" ht="15" x14ac:dyDescent="0.15">
      <c r="A36" s="30"/>
      <c r="B36" s="15">
        <v>38.71</v>
      </c>
      <c r="C36" s="31"/>
      <c r="D36" s="15">
        <v>20.91</v>
      </c>
      <c r="E36" s="31"/>
      <c r="F36" s="31"/>
      <c r="G36" s="31"/>
      <c r="H36" s="32"/>
    </row>
    <row r="37" spans="1:8" ht="13.5" customHeight="1" x14ac:dyDescent="0.15">
      <c r="A37" s="29" t="s">
        <v>42</v>
      </c>
      <c r="B37" s="16" t="s">
        <v>3</v>
      </c>
      <c r="C37" s="31"/>
      <c r="D37" s="15">
        <v>22.25</v>
      </c>
      <c r="E37" s="31">
        <f t="shared" ref="E37" si="34">AVERAGE(D37:D39)</f>
        <v>22.633333333333336</v>
      </c>
      <c r="F37" s="12"/>
      <c r="G37" s="3"/>
      <c r="H37" s="17"/>
    </row>
    <row r="38" spans="1:8" ht="15" x14ac:dyDescent="0.15">
      <c r="A38" s="30"/>
      <c r="B38" s="16" t="s">
        <v>3</v>
      </c>
      <c r="C38" s="31"/>
      <c r="D38" s="15">
        <v>22.78</v>
      </c>
      <c r="E38" s="31"/>
      <c r="F38" s="12"/>
      <c r="G38" s="3"/>
      <c r="H38" s="17"/>
    </row>
    <row r="39" spans="1:8" ht="15" x14ac:dyDescent="0.15">
      <c r="A39" s="30"/>
      <c r="B39" s="16" t="s">
        <v>61</v>
      </c>
      <c r="C39" s="31"/>
      <c r="D39" s="15">
        <v>22.87</v>
      </c>
      <c r="E39" s="31"/>
      <c r="F39" s="12"/>
      <c r="G39" s="3"/>
      <c r="H39" s="17"/>
    </row>
    <row r="40" spans="1:8" ht="13.5" customHeight="1" x14ac:dyDescent="0.15">
      <c r="A40" s="29" t="s">
        <v>43</v>
      </c>
      <c r="B40" s="15">
        <v>33.97</v>
      </c>
      <c r="C40" s="31">
        <f t="shared" ref="C40" si="35">AVERAGE(B40:B42)</f>
        <v>33.730000000000004</v>
      </c>
      <c r="D40" s="15">
        <v>22.66</v>
      </c>
      <c r="E40" s="31">
        <f t="shared" ref="E40" si="36">AVERAGE(D40:D42)</f>
        <v>22.74</v>
      </c>
      <c r="F40" s="31">
        <f t="shared" ref="F40" si="37">C40-E40</f>
        <v>10.990000000000006</v>
      </c>
      <c r="G40" s="31">
        <f t="shared" ref="G40" si="38">F40-$F$16</f>
        <v>-5.9716666666666569</v>
      </c>
      <c r="H40" s="32">
        <f>POWER(2,-G40)</f>
        <v>62.755355014284596</v>
      </c>
    </row>
    <row r="41" spans="1:8" ht="15" x14ac:dyDescent="0.15">
      <c r="A41" s="30"/>
      <c r="B41" s="16" t="s">
        <v>3</v>
      </c>
      <c r="C41" s="31"/>
      <c r="D41" s="15">
        <v>22.79</v>
      </c>
      <c r="E41" s="31"/>
      <c r="F41" s="31"/>
      <c r="G41" s="31"/>
      <c r="H41" s="32"/>
    </row>
    <row r="42" spans="1:8" ht="15" x14ac:dyDescent="0.15">
      <c r="A42" s="30"/>
      <c r="B42" s="15">
        <v>33.49</v>
      </c>
      <c r="C42" s="31"/>
      <c r="D42" s="15">
        <v>22.77</v>
      </c>
      <c r="E42" s="31"/>
      <c r="F42" s="31"/>
      <c r="G42" s="31"/>
      <c r="H42" s="32"/>
    </row>
    <row r="43" spans="1:8" ht="13.5" customHeight="1" x14ac:dyDescent="0.15">
      <c r="A43" s="29" t="s">
        <v>44</v>
      </c>
      <c r="B43" s="15">
        <v>34.82</v>
      </c>
      <c r="C43" s="31">
        <f t="shared" ref="C43" si="39">AVERAGE(B43:B45)</f>
        <v>34.389999999999993</v>
      </c>
      <c r="D43" s="15">
        <v>19.57</v>
      </c>
      <c r="E43" s="31">
        <f t="shared" ref="E43" si="40">AVERAGE(D43:D45)</f>
        <v>19.650000000000002</v>
      </c>
      <c r="F43" s="31">
        <f t="shared" ref="F43" si="41">C43-E43</f>
        <v>14.739999999999991</v>
      </c>
      <c r="G43" s="31">
        <f t="shared" ref="G43" si="42">F43-$F$16</f>
        <v>-2.2216666666666711</v>
      </c>
      <c r="H43" s="32">
        <f>POWER(2,-G43)</f>
        <v>4.6643196679693535</v>
      </c>
    </row>
    <row r="44" spans="1:8" ht="15" x14ac:dyDescent="0.15">
      <c r="A44" s="30"/>
      <c r="B44" s="15">
        <v>34.229999999999997</v>
      </c>
      <c r="C44" s="31"/>
      <c r="D44" s="15">
        <v>19.670000000000002</v>
      </c>
      <c r="E44" s="31"/>
      <c r="F44" s="31"/>
      <c r="G44" s="31"/>
      <c r="H44" s="32"/>
    </row>
    <row r="45" spans="1:8" ht="15" x14ac:dyDescent="0.15">
      <c r="A45" s="30"/>
      <c r="B45" s="15">
        <v>34.119999999999997</v>
      </c>
      <c r="C45" s="31"/>
      <c r="D45" s="15">
        <v>19.71</v>
      </c>
      <c r="E45" s="31"/>
      <c r="F45" s="31"/>
      <c r="G45" s="31"/>
      <c r="H45" s="32"/>
    </row>
    <row r="46" spans="1:8" ht="13.5" customHeight="1" x14ac:dyDescent="0.15">
      <c r="A46" s="29" t="s">
        <v>45</v>
      </c>
      <c r="B46" s="15">
        <v>35.82</v>
      </c>
      <c r="C46" s="31"/>
      <c r="D46" s="15">
        <v>22.5</v>
      </c>
      <c r="E46" s="31">
        <f t="shared" ref="E46" si="43">AVERAGE(D46:D48)</f>
        <v>22.570000000000004</v>
      </c>
      <c r="F46" s="12"/>
      <c r="G46" s="3"/>
      <c r="H46" s="17"/>
    </row>
    <row r="47" spans="1:8" ht="15" x14ac:dyDescent="0.15">
      <c r="A47" s="30"/>
      <c r="B47" s="16" t="s">
        <v>61</v>
      </c>
      <c r="C47" s="31"/>
      <c r="D47" s="15">
        <v>22.54</v>
      </c>
      <c r="E47" s="31"/>
      <c r="F47" s="12"/>
      <c r="G47" s="3"/>
      <c r="H47" s="17"/>
    </row>
    <row r="48" spans="1:8" ht="15" x14ac:dyDescent="0.15">
      <c r="A48" s="30"/>
      <c r="B48" s="16" t="s">
        <v>61</v>
      </c>
      <c r="C48" s="31"/>
      <c r="D48" s="15">
        <v>22.67</v>
      </c>
      <c r="E48" s="31"/>
      <c r="F48" s="12"/>
      <c r="G48" s="3"/>
      <c r="H48" s="17"/>
    </row>
    <row r="49" spans="1:8" ht="13.5" customHeight="1" x14ac:dyDescent="0.15">
      <c r="A49" s="29" t="s">
        <v>46</v>
      </c>
      <c r="B49" s="15">
        <v>33.96</v>
      </c>
      <c r="C49" s="31">
        <f t="shared" ref="C49" si="44">AVERAGE(B49:B51)</f>
        <v>34.089999999999996</v>
      </c>
      <c r="D49" s="15">
        <v>20</v>
      </c>
      <c r="E49" s="31">
        <f t="shared" ref="E49" si="45">AVERAGE(D49:D51)</f>
        <v>19.936666666666667</v>
      </c>
      <c r="F49" s="31">
        <f t="shared" ref="F49" si="46">C49-E49</f>
        <v>14.153333333333329</v>
      </c>
      <c r="G49" s="31">
        <f t="shared" ref="G49" si="47">F49-$F$16</f>
        <v>-2.8083333333333336</v>
      </c>
      <c r="H49" s="32">
        <f>POWER(2,-G49)</f>
        <v>7.0047488912470826</v>
      </c>
    </row>
    <row r="50" spans="1:8" ht="15" x14ac:dyDescent="0.15">
      <c r="A50" s="30"/>
      <c r="B50" s="15">
        <v>33.369999999999997</v>
      </c>
      <c r="C50" s="31"/>
      <c r="D50" s="15">
        <v>19.87</v>
      </c>
      <c r="E50" s="31"/>
      <c r="F50" s="31"/>
      <c r="G50" s="31"/>
      <c r="H50" s="32"/>
    </row>
    <row r="51" spans="1:8" ht="15" x14ac:dyDescent="0.15">
      <c r="A51" s="30"/>
      <c r="B51" s="15">
        <v>34.94</v>
      </c>
      <c r="C51" s="31"/>
      <c r="D51" s="15">
        <v>19.940000000000001</v>
      </c>
      <c r="E51" s="31"/>
      <c r="F51" s="31"/>
      <c r="G51" s="31"/>
      <c r="H51" s="32"/>
    </row>
    <row r="52" spans="1:8" ht="13.5" customHeight="1" x14ac:dyDescent="0.15">
      <c r="A52" s="29" t="s">
        <v>47</v>
      </c>
      <c r="B52" s="15">
        <v>33.58</v>
      </c>
      <c r="C52" s="31">
        <f t="shared" ref="C52" si="48">AVERAGE(B52:B54)</f>
        <v>33.71</v>
      </c>
      <c r="D52" s="15">
        <v>19.309999999999999</v>
      </c>
      <c r="E52" s="31">
        <f t="shared" ref="E52" si="49">AVERAGE(D52:D54)</f>
        <v>19.239999999999998</v>
      </c>
      <c r="F52" s="31">
        <f t="shared" ref="F52" si="50">C52-E52</f>
        <v>14.470000000000002</v>
      </c>
      <c r="G52" s="31">
        <f t="shared" ref="G52" si="51">F52-$F$16</f>
        <v>-2.49166666666666</v>
      </c>
      <c r="H52" s="32">
        <f>POWER(2,-G52)</f>
        <v>5.6242731664893721</v>
      </c>
    </row>
    <row r="53" spans="1:8" ht="15" x14ac:dyDescent="0.15">
      <c r="A53" s="30"/>
      <c r="B53" s="15">
        <v>34.1</v>
      </c>
      <c r="C53" s="31"/>
      <c r="D53" s="15">
        <v>19.190000000000001</v>
      </c>
      <c r="E53" s="31"/>
      <c r="F53" s="31"/>
      <c r="G53" s="31"/>
      <c r="H53" s="32"/>
    </row>
    <row r="54" spans="1:8" ht="15" x14ac:dyDescent="0.15">
      <c r="A54" s="30"/>
      <c r="B54" s="15">
        <v>33.450000000000003</v>
      </c>
      <c r="C54" s="31"/>
      <c r="D54" s="15">
        <v>19.22</v>
      </c>
      <c r="E54" s="31"/>
      <c r="F54" s="31"/>
      <c r="G54" s="31"/>
      <c r="H54" s="32"/>
    </row>
    <row r="55" spans="1:8" ht="13.5" customHeight="1" x14ac:dyDescent="0.15">
      <c r="A55" s="29" t="s">
        <v>48</v>
      </c>
      <c r="B55" s="15">
        <v>35.58</v>
      </c>
      <c r="C55" s="31">
        <f t="shared" ref="C55" si="52">AVERAGE(B55:B57)</f>
        <v>35.433333333333337</v>
      </c>
      <c r="D55" s="15">
        <v>19.78</v>
      </c>
      <c r="E55" s="31">
        <f t="shared" ref="E55" si="53">AVERAGE(D55:D57)</f>
        <v>19.723333333333333</v>
      </c>
      <c r="F55" s="31">
        <f t="shared" ref="F55" si="54">C55-E55</f>
        <v>15.710000000000004</v>
      </c>
      <c r="G55" s="31">
        <f t="shared" ref="G55" si="55">F55-$F$16</f>
        <v>-1.251666666666658</v>
      </c>
      <c r="H55" s="32">
        <f>POWER(2,-G55)</f>
        <v>2.3811634695856081</v>
      </c>
    </row>
    <row r="56" spans="1:8" ht="15" x14ac:dyDescent="0.15">
      <c r="A56" s="30"/>
      <c r="B56" s="15">
        <v>35.229999999999997</v>
      </c>
      <c r="C56" s="31"/>
      <c r="D56" s="15">
        <v>19.79</v>
      </c>
      <c r="E56" s="31"/>
      <c r="F56" s="31"/>
      <c r="G56" s="31"/>
      <c r="H56" s="32"/>
    </row>
    <row r="57" spans="1:8" ht="15" x14ac:dyDescent="0.15">
      <c r="A57" s="30"/>
      <c r="B57" s="15">
        <v>35.49</v>
      </c>
      <c r="C57" s="31"/>
      <c r="D57" s="15">
        <v>19.600000000000001</v>
      </c>
      <c r="E57" s="31"/>
      <c r="F57" s="31"/>
      <c r="G57" s="31"/>
      <c r="H57" s="32"/>
    </row>
    <row r="58" spans="1:8" ht="13.5" customHeight="1" x14ac:dyDescent="0.15">
      <c r="A58" s="29" t="s">
        <v>49</v>
      </c>
      <c r="B58" s="15">
        <v>34.31</v>
      </c>
      <c r="C58" s="31">
        <f t="shared" ref="C58" si="56">AVERAGE(B58:B60)</f>
        <v>34.633333333333333</v>
      </c>
      <c r="D58" s="15">
        <v>20.78</v>
      </c>
      <c r="E58" s="31">
        <f t="shared" ref="E58" si="57">AVERAGE(D58:D60)</f>
        <v>20.91</v>
      </c>
      <c r="F58" s="31">
        <f t="shared" ref="F58" si="58">C58-E58</f>
        <v>13.723333333333333</v>
      </c>
      <c r="G58" s="31">
        <f t="shared" ref="G58" si="59">F58-$F$16</f>
        <v>-3.2383333333333297</v>
      </c>
      <c r="H58" s="32">
        <f>POWER(2,-G58)</f>
        <v>9.437032903800759</v>
      </c>
    </row>
    <row r="59" spans="1:8" ht="15" x14ac:dyDescent="0.15">
      <c r="A59" s="30"/>
      <c r="B59" s="15">
        <v>34.15</v>
      </c>
      <c r="C59" s="31"/>
      <c r="D59" s="15">
        <v>21.32</v>
      </c>
      <c r="E59" s="31"/>
      <c r="F59" s="31"/>
      <c r="G59" s="31"/>
      <c r="H59" s="32"/>
    </row>
    <row r="60" spans="1:8" ht="15" x14ac:dyDescent="0.15">
      <c r="A60" s="30"/>
      <c r="B60" s="15">
        <v>35.44</v>
      </c>
      <c r="C60" s="31"/>
      <c r="D60" s="15">
        <v>20.63</v>
      </c>
      <c r="E60" s="31"/>
      <c r="F60" s="31"/>
      <c r="G60" s="31"/>
      <c r="H60" s="32"/>
    </row>
    <row r="61" spans="1:8" ht="13.5" customHeight="1" x14ac:dyDescent="0.15">
      <c r="A61" s="29" t="s">
        <v>50</v>
      </c>
      <c r="B61" s="16" t="s">
        <v>3</v>
      </c>
      <c r="C61" s="31"/>
      <c r="D61" s="15">
        <v>23.51</v>
      </c>
      <c r="E61" s="31">
        <f t="shared" ref="E61" si="60">AVERAGE(D61:D63)</f>
        <v>23.53</v>
      </c>
      <c r="F61" s="31"/>
      <c r="G61" s="31"/>
      <c r="H61" s="32"/>
    </row>
    <row r="62" spans="1:8" ht="15" x14ac:dyDescent="0.15">
      <c r="A62" s="30"/>
      <c r="B62" s="15">
        <v>38.770000000000003</v>
      </c>
      <c r="C62" s="31"/>
      <c r="D62" s="15">
        <v>23.66</v>
      </c>
      <c r="E62" s="31"/>
      <c r="F62" s="31"/>
      <c r="G62" s="31"/>
      <c r="H62" s="32"/>
    </row>
    <row r="63" spans="1:8" ht="15" x14ac:dyDescent="0.15">
      <c r="A63" s="30"/>
      <c r="B63" s="16" t="s">
        <v>3</v>
      </c>
      <c r="C63" s="31"/>
      <c r="D63" s="15">
        <v>23.42</v>
      </c>
      <c r="E63" s="31"/>
      <c r="F63" s="31"/>
      <c r="G63" s="31"/>
      <c r="H63" s="32"/>
    </row>
    <row r="64" spans="1:8" ht="13.5" customHeight="1" x14ac:dyDescent="0.15">
      <c r="A64" s="29" t="s">
        <v>51</v>
      </c>
      <c r="B64" s="16" t="s">
        <v>3</v>
      </c>
      <c r="C64" s="31"/>
      <c r="D64" s="15">
        <v>23.51</v>
      </c>
      <c r="E64" s="31">
        <f t="shared" ref="E64" si="61">AVERAGE(D64:D66)</f>
        <v>23.53</v>
      </c>
      <c r="F64" s="31"/>
      <c r="G64" s="31"/>
      <c r="H64" s="32"/>
    </row>
    <row r="65" spans="1:8" ht="15" x14ac:dyDescent="0.15">
      <c r="A65" s="30"/>
      <c r="B65" s="16" t="s">
        <v>61</v>
      </c>
      <c r="C65" s="31"/>
      <c r="D65" s="15">
        <v>23.66</v>
      </c>
      <c r="E65" s="31"/>
      <c r="F65" s="31"/>
      <c r="G65" s="31"/>
      <c r="H65" s="32"/>
    </row>
    <row r="66" spans="1:8" ht="15" x14ac:dyDescent="0.15">
      <c r="A66" s="30"/>
      <c r="B66" s="15">
        <v>38.21</v>
      </c>
      <c r="C66" s="31"/>
      <c r="D66" s="15">
        <v>23.42</v>
      </c>
      <c r="E66" s="31"/>
      <c r="F66" s="31"/>
      <c r="G66" s="31"/>
      <c r="H66" s="32"/>
    </row>
    <row r="67" spans="1:8" ht="13.5" customHeight="1" x14ac:dyDescent="0.15">
      <c r="A67" s="29" t="s">
        <v>52</v>
      </c>
      <c r="B67" s="15">
        <v>34.369999999999997</v>
      </c>
      <c r="C67" s="31">
        <f t="shared" ref="C67" si="62">AVERAGE(B67:B69)</f>
        <v>34.236666666666672</v>
      </c>
      <c r="D67" s="15">
        <v>19.59</v>
      </c>
      <c r="E67" s="31">
        <f t="shared" ref="E67" si="63">AVERAGE(D67:D69)</f>
        <v>19.576666666666668</v>
      </c>
      <c r="F67" s="31">
        <f t="shared" ref="F67" si="64">C67-E67</f>
        <v>14.660000000000004</v>
      </c>
      <c r="G67" s="31">
        <f t="shared" ref="G67" si="65">F67-$F$16</f>
        <v>-2.3016666666666588</v>
      </c>
      <c r="H67" s="32">
        <f>POWER(2,-G67)</f>
        <v>4.9302700359888325</v>
      </c>
    </row>
    <row r="68" spans="1:8" ht="15" x14ac:dyDescent="0.15">
      <c r="A68" s="30"/>
      <c r="B68" s="15">
        <v>33.840000000000003</v>
      </c>
      <c r="C68" s="31"/>
      <c r="D68" s="15">
        <v>19.64</v>
      </c>
      <c r="E68" s="31"/>
      <c r="F68" s="31"/>
      <c r="G68" s="31"/>
      <c r="H68" s="32"/>
    </row>
    <row r="69" spans="1:8" ht="15" x14ac:dyDescent="0.15">
      <c r="A69" s="30"/>
      <c r="B69" s="15">
        <v>34.5</v>
      </c>
      <c r="C69" s="31"/>
      <c r="D69" s="15">
        <v>19.5</v>
      </c>
      <c r="E69" s="31"/>
      <c r="F69" s="31"/>
      <c r="G69" s="31"/>
      <c r="H69" s="32"/>
    </row>
    <row r="70" spans="1:8" ht="13.5" customHeight="1" x14ac:dyDescent="0.15">
      <c r="A70" s="29" t="s">
        <v>53</v>
      </c>
      <c r="B70" s="15">
        <v>33.25</v>
      </c>
      <c r="C70" s="31">
        <f t="shared" ref="C70" si="66">AVERAGE(B70:B72)</f>
        <v>33.843333333333334</v>
      </c>
      <c r="D70" s="15">
        <v>19.350000000000001</v>
      </c>
      <c r="E70" s="31">
        <f t="shared" ref="E70" si="67">AVERAGE(D70:D72)</f>
        <v>19.350000000000001</v>
      </c>
      <c r="F70" s="31">
        <f t="shared" ref="F70" si="68">C70-E70</f>
        <v>14.493333333333332</v>
      </c>
      <c r="G70" s="31">
        <f t="shared" ref="G70" si="69">F70-$F$16</f>
        <v>-2.4683333333333302</v>
      </c>
      <c r="H70" s="32">
        <f>POWER(2,-G70)</f>
        <v>5.5340410033143685</v>
      </c>
    </row>
    <row r="71" spans="1:8" ht="15" x14ac:dyDescent="0.15">
      <c r="A71" s="30"/>
      <c r="B71" s="15">
        <v>34.159999999999997</v>
      </c>
      <c r="C71" s="31"/>
      <c r="D71" s="15">
        <v>19.350000000000001</v>
      </c>
      <c r="E71" s="31"/>
      <c r="F71" s="31"/>
      <c r="G71" s="31"/>
      <c r="H71" s="32"/>
    </row>
    <row r="72" spans="1:8" ht="15" x14ac:dyDescent="0.15">
      <c r="A72" s="30"/>
      <c r="B72" s="15">
        <v>34.119999999999997</v>
      </c>
      <c r="C72" s="31"/>
      <c r="D72" s="15">
        <v>19.350000000000001</v>
      </c>
      <c r="E72" s="31"/>
      <c r="F72" s="31"/>
      <c r="G72" s="31"/>
      <c r="H72" s="32"/>
    </row>
    <row r="73" spans="1:8" ht="13.5" customHeight="1" x14ac:dyDescent="0.15">
      <c r="A73" s="29" t="s">
        <v>54</v>
      </c>
      <c r="B73" s="15">
        <v>35.56</v>
      </c>
      <c r="C73" s="31">
        <f t="shared" ref="C73" si="70">AVERAGE(B73:B75)</f>
        <v>35.660000000000004</v>
      </c>
      <c r="D73" s="15">
        <v>19.649999999999999</v>
      </c>
      <c r="E73" s="31">
        <f t="shared" ref="E73" si="71">AVERAGE(D73:D75)</f>
        <v>19.363333333333333</v>
      </c>
      <c r="F73" s="31">
        <f t="shared" ref="F73" si="72">C73-E73</f>
        <v>16.29666666666667</v>
      </c>
      <c r="G73" s="31">
        <f t="shared" ref="G73" si="73">F73-$F$16</f>
        <v>-0.66499999999999204</v>
      </c>
      <c r="H73" s="32">
        <f>POWER(2,-G73)</f>
        <v>1.58556827322056</v>
      </c>
    </row>
    <row r="74" spans="1:8" ht="15" x14ac:dyDescent="0.15">
      <c r="A74" s="30"/>
      <c r="B74" s="15">
        <v>35.869999999999997</v>
      </c>
      <c r="C74" s="31"/>
      <c r="D74" s="15">
        <v>19.32</v>
      </c>
      <c r="E74" s="31"/>
      <c r="F74" s="31"/>
      <c r="G74" s="31"/>
      <c r="H74" s="32"/>
    </row>
    <row r="75" spans="1:8" ht="15" x14ac:dyDescent="0.15">
      <c r="A75" s="30"/>
      <c r="B75" s="15">
        <v>35.549999999999997</v>
      </c>
      <c r="C75" s="31"/>
      <c r="D75" s="15">
        <v>19.12</v>
      </c>
      <c r="E75" s="31"/>
      <c r="F75" s="31"/>
      <c r="G75" s="31"/>
      <c r="H75" s="32"/>
    </row>
  </sheetData>
  <mergeCells count="138">
    <mergeCell ref="H73:H75"/>
    <mergeCell ref="A19:A21"/>
    <mergeCell ref="A28:A30"/>
    <mergeCell ref="G73:G75"/>
    <mergeCell ref="G55:G57"/>
    <mergeCell ref="G19:G21"/>
    <mergeCell ref="A73:A75"/>
    <mergeCell ref="C73:C75"/>
    <mergeCell ref="E73:E75"/>
    <mergeCell ref="F73:F75"/>
    <mergeCell ref="H55:H57"/>
    <mergeCell ref="A64:A66"/>
    <mergeCell ref="C64:C66"/>
    <mergeCell ref="E64:E66"/>
    <mergeCell ref="F64:F66"/>
    <mergeCell ref="G64:G66"/>
    <mergeCell ref="H64:H66"/>
    <mergeCell ref="A37:A39"/>
    <mergeCell ref="E37:E39"/>
    <mergeCell ref="A46:A48"/>
    <mergeCell ref="C46:C48"/>
    <mergeCell ref="E46:E48"/>
    <mergeCell ref="C28:C30"/>
    <mergeCell ref="E28:E30"/>
    <mergeCell ref="H10:H12"/>
    <mergeCell ref="G10:G12"/>
    <mergeCell ref="G22:G24"/>
    <mergeCell ref="F22:F24"/>
    <mergeCell ref="E22:E24"/>
    <mergeCell ref="H19:H21"/>
    <mergeCell ref="A10:A12"/>
    <mergeCell ref="C10:C12"/>
    <mergeCell ref="E10:E12"/>
    <mergeCell ref="F10:F12"/>
    <mergeCell ref="H22:H24"/>
    <mergeCell ref="F19:F21"/>
    <mergeCell ref="A25:A27"/>
    <mergeCell ref="C25:C27"/>
    <mergeCell ref="E25:E27"/>
    <mergeCell ref="F25:F27"/>
    <mergeCell ref="G25:G27"/>
    <mergeCell ref="H25:H27"/>
    <mergeCell ref="H61:H63"/>
    <mergeCell ref="G52:G54"/>
    <mergeCell ref="H52:H54"/>
    <mergeCell ref="C58:C60"/>
    <mergeCell ref="E58:E60"/>
    <mergeCell ref="F58:F60"/>
    <mergeCell ref="G49:G51"/>
    <mergeCell ref="F49:F51"/>
    <mergeCell ref="G70:G72"/>
    <mergeCell ref="H70:H72"/>
    <mergeCell ref="G67:G69"/>
    <mergeCell ref="H67:H69"/>
    <mergeCell ref="A70:A72"/>
    <mergeCell ref="C70:C72"/>
    <mergeCell ref="E70:E72"/>
    <mergeCell ref="F70:F72"/>
    <mergeCell ref="A67:A69"/>
    <mergeCell ref="C67:C69"/>
    <mergeCell ref="E67:E69"/>
    <mergeCell ref="F67:F69"/>
    <mergeCell ref="C61:C63"/>
    <mergeCell ref="E61:E63"/>
    <mergeCell ref="F61:F63"/>
    <mergeCell ref="G61:G63"/>
    <mergeCell ref="A58:A60"/>
    <mergeCell ref="A55:A57"/>
    <mergeCell ref="C55:C57"/>
    <mergeCell ref="E55:E57"/>
    <mergeCell ref="F55:F57"/>
    <mergeCell ref="G58:G60"/>
    <mergeCell ref="H58:H60"/>
    <mergeCell ref="A61:A63"/>
    <mergeCell ref="G40:G42"/>
    <mergeCell ref="H40:H42"/>
    <mergeCell ref="A43:A45"/>
    <mergeCell ref="C43:C45"/>
    <mergeCell ref="E43:E45"/>
    <mergeCell ref="F43:F45"/>
    <mergeCell ref="G43:G45"/>
    <mergeCell ref="H43:H45"/>
    <mergeCell ref="H49:H51"/>
    <mergeCell ref="A52:A54"/>
    <mergeCell ref="C52:C54"/>
    <mergeCell ref="E52:E54"/>
    <mergeCell ref="F52:F54"/>
    <mergeCell ref="A49:A51"/>
    <mergeCell ref="C49:C51"/>
    <mergeCell ref="E49:E51"/>
    <mergeCell ref="G34:G36"/>
    <mergeCell ref="H34:H36"/>
    <mergeCell ref="A40:A42"/>
    <mergeCell ref="C40:C42"/>
    <mergeCell ref="E40:E42"/>
    <mergeCell ref="F40:F42"/>
    <mergeCell ref="F16:F18"/>
    <mergeCell ref="G16:G18"/>
    <mergeCell ref="G31:G33"/>
    <mergeCell ref="H31:H33"/>
    <mergeCell ref="A34:A36"/>
    <mergeCell ref="C34:C36"/>
    <mergeCell ref="E34:E36"/>
    <mergeCell ref="F34:F36"/>
    <mergeCell ref="A31:A33"/>
    <mergeCell ref="C31:C33"/>
    <mergeCell ref="E31:E33"/>
    <mergeCell ref="F31:F33"/>
    <mergeCell ref="F28:F30"/>
    <mergeCell ref="G28:G30"/>
    <mergeCell ref="H28:H30"/>
    <mergeCell ref="A22:A24"/>
    <mergeCell ref="C19:C21"/>
    <mergeCell ref="E19:E21"/>
    <mergeCell ref="A4:A6"/>
    <mergeCell ref="C4:C6"/>
    <mergeCell ref="E4:E6"/>
    <mergeCell ref="F4:F6"/>
    <mergeCell ref="C37:C39"/>
    <mergeCell ref="G7:G9"/>
    <mergeCell ref="H7:H9"/>
    <mergeCell ref="A13:A15"/>
    <mergeCell ref="C13:C15"/>
    <mergeCell ref="E13:E15"/>
    <mergeCell ref="F13:F15"/>
    <mergeCell ref="G4:G6"/>
    <mergeCell ref="H4:H6"/>
    <mergeCell ref="A7:A9"/>
    <mergeCell ref="C7:C9"/>
    <mergeCell ref="E7:E9"/>
    <mergeCell ref="F7:F9"/>
    <mergeCell ref="C22:C24"/>
    <mergeCell ref="H16:H18"/>
    <mergeCell ref="G13:G15"/>
    <mergeCell ref="H13:H15"/>
    <mergeCell ref="A16:A18"/>
    <mergeCell ref="C16:C18"/>
    <mergeCell ref="E16:E18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5"/>
  <sheetViews>
    <sheetView workbookViewId="0"/>
  </sheetViews>
  <sheetFormatPr defaultRowHeight="13.5" x14ac:dyDescent="0.15"/>
  <cols>
    <col min="1" max="1" width="21.125" customWidth="1"/>
    <col min="7" max="7" width="9.5" bestFit="1" customWidth="1"/>
    <col min="8" max="8" width="14.625" customWidth="1"/>
  </cols>
  <sheetData>
    <row r="1" spans="1:8" s="21" customFormat="1" ht="15" x14ac:dyDescent="0.15">
      <c r="A1" s="33" t="s">
        <v>70</v>
      </c>
    </row>
    <row r="2" spans="1:8" ht="15" x14ac:dyDescent="0.15">
      <c r="A2" s="9" t="s">
        <v>65</v>
      </c>
    </row>
    <row r="3" spans="1:8" ht="14.25" x14ac:dyDescent="0.15">
      <c r="A3" s="5" t="s">
        <v>57</v>
      </c>
      <c r="B3" s="18" t="s">
        <v>56</v>
      </c>
      <c r="C3" s="5" t="s">
        <v>11</v>
      </c>
      <c r="D3" s="5" t="s">
        <v>0</v>
      </c>
      <c r="E3" s="5" t="s">
        <v>11</v>
      </c>
      <c r="F3" s="5" t="s">
        <v>1</v>
      </c>
      <c r="G3" s="5" t="s">
        <v>2</v>
      </c>
      <c r="H3" s="5" t="s">
        <v>10</v>
      </c>
    </row>
    <row r="4" spans="1:8" ht="13.5" customHeight="1" x14ac:dyDescent="0.15">
      <c r="A4" s="29" t="s">
        <v>31</v>
      </c>
      <c r="B4" s="8">
        <v>33.46</v>
      </c>
      <c r="C4" s="31">
        <f>AVERAGE(B4:B6)</f>
        <v>33.486666666666665</v>
      </c>
      <c r="D4" s="8">
        <v>20.43</v>
      </c>
      <c r="E4" s="31">
        <f>AVERAGE(D4:D6)</f>
        <v>20.64</v>
      </c>
      <c r="F4" s="31">
        <f>C4-E4</f>
        <v>12.846666666666664</v>
      </c>
      <c r="G4" s="31">
        <f>F4-$F$13</f>
        <v>0.85999999999999233</v>
      </c>
      <c r="H4" s="32">
        <f>POWER(2,-G4)</f>
        <v>0.55095255793830833</v>
      </c>
    </row>
    <row r="5" spans="1:8" ht="15" x14ac:dyDescent="0.15">
      <c r="A5" s="30"/>
      <c r="B5" s="8">
        <v>33.08</v>
      </c>
      <c r="C5" s="31"/>
      <c r="D5" s="8">
        <v>20.79</v>
      </c>
      <c r="E5" s="31"/>
      <c r="F5" s="31"/>
      <c r="G5" s="26"/>
      <c r="H5" s="32"/>
    </row>
    <row r="6" spans="1:8" ht="15" x14ac:dyDescent="0.15">
      <c r="A6" s="30"/>
      <c r="B6" s="8">
        <v>33.92</v>
      </c>
      <c r="C6" s="31"/>
      <c r="D6" s="8">
        <v>20.7</v>
      </c>
      <c r="E6" s="31"/>
      <c r="F6" s="31"/>
      <c r="G6" s="26"/>
      <c r="H6" s="32"/>
    </row>
    <row r="7" spans="1:8" ht="13.5" customHeight="1" x14ac:dyDescent="0.15">
      <c r="A7" s="29" t="s">
        <v>32</v>
      </c>
      <c r="B7" s="8">
        <v>33.29</v>
      </c>
      <c r="C7" s="31">
        <f>AVERAGE(B7:B9)</f>
        <v>33.463333333333338</v>
      </c>
      <c r="D7" s="8">
        <v>20.56</v>
      </c>
      <c r="E7" s="31">
        <f t="shared" ref="E7" si="0">AVERAGE(D7:D9)</f>
        <v>20.556666666666665</v>
      </c>
      <c r="F7" s="31">
        <f t="shared" ref="F7" si="1">C7-E7</f>
        <v>12.906666666666673</v>
      </c>
      <c r="G7" s="31">
        <f t="shared" ref="G7" si="2">F7-$F$13</f>
        <v>0.92000000000000171</v>
      </c>
      <c r="H7" s="32">
        <f t="shared" ref="H7" si="3">POWER(2,-G7)</f>
        <v>0.52850902028068958</v>
      </c>
    </row>
    <row r="8" spans="1:8" ht="15" x14ac:dyDescent="0.15">
      <c r="A8" s="30"/>
      <c r="B8" s="8">
        <v>33.58</v>
      </c>
      <c r="C8" s="31"/>
      <c r="D8" s="8">
        <v>20.46</v>
      </c>
      <c r="E8" s="31"/>
      <c r="F8" s="31"/>
      <c r="G8" s="26"/>
      <c r="H8" s="32"/>
    </row>
    <row r="9" spans="1:8" ht="15" x14ac:dyDescent="0.15">
      <c r="A9" s="30"/>
      <c r="B9" s="8">
        <v>33.520000000000003</v>
      </c>
      <c r="C9" s="31"/>
      <c r="D9" s="8">
        <v>20.65</v>
      </c>
      <c r="E9" s="31"/>
      <c r="F9" s="31"/>
      <c r="G9" s="26"/>
      <c r="H9" s="32"/>
    </row>
    <row r="10" spans="1:8" ht="13.5" customHeight="1" x14ac:dyDescent="0.15">
      <c r="A10" s="29" t="s">
        <v>33</v>
      </c>
      <c r="B10" s="8">
        <v>33.49</v>
      </c>
      <c r="C10" s="31">
        <f>AVERAGE(B10:B12)</f>
        <v>33.396666666666668</v>
      </c>
      <c r="D10" s="8">
        <v>20.96</v>
      </c>
      <c r="E10" s="31">
        <f t="shared" ref="E10" si="4">AVERAGE(D10:D12)</f>
        <v>20.523333333333333</v>
      </c>
      <c r="F10" s="31">
        <f t="shared" ref="F10" si="5">C10-E10</f>
        <v>12.873333333333335</v>
      </c>
      <c r="G10" s="31">
        <f t="shared" ref="G10" si="6">F10-$F$13</f>
        <v>0.88666666666666316</v>
      </c>
      <c r="H10" s="32">
        <f t="shared" ref="H10" si="7">POWER(2,-G10)</f>
        <v>0.5408623330400536</v>
      </c>
    </row>
    <row r="11" spans="1:8" ht="15" x14ac:dyDescent="0.15">
      <c r="A11" s="30"/>
      <c r="B11" s="8">
        <v>33.28</v>
      </c>
      <c r="C11" s="31"/>
      <c r="D11" s="8">
        <v>20.36</v>
      </c>
      <c r="E11" s="31"/>
      <c r="F11" s="31"/>
      <c r="G11" s="26"/>
      <c r="H11" s="32"/>
    </row>
    <row r="12" spans="1:8" ht="15" x14ac:dyDescent="0.15">
      <c r="A12" s="30"/>
      <c r="B12" s="8">
        <v>33.42</v>
      </c>
      <c r="C12" s="31"/>
      <c r="D12" s="8">
        <v>20.25</v>
      </c>
      <c r="E12" s="31"/>
      <c r="F12" s="31"/>
      <c r="G12" s="26"/>
      <c r="H12" s="32"/>
    </row>
    <row r="13" spans="1:8" ht="13.5" customHeight="1" x14ac:dyDescent="0.15">
      <c r="A13" s="29" t="s">
        <v>34</v>
      </c>
      <c r="B13" s="8">
        <v>31.46</v>
      </c>
      <c r="C13" s="31">
        <f t="shared" ref="C13" si="8">AVERAGE(B13:B15)</f>
        <v>32.503333333333337</v>
      </c>
      <c r="D13" s="8">
        <v>20.51</v>
      </c>
      <c r="E13" s="31">
        <f t="shared" ref="E13" si="9">AVERAGE(D13:D15)</f>
        <v>20.516666666666666</v>
      </c>
      <c r="F13" s="31">
        <f t="shared" ref="F13" si="10">C13-E13</f>
        <v>11.986666666666672</v>
      </c>
      <c r="G13" s="31">
        <f t="shared" ref="G13" si="11">F13-$F$13</f>
        <v>0</v>
      </c>
      <c r="H13" s="32">
        <f t="shared" ref="H13" si="12">POWER(2,-G13)</f>
        <v>1</v>
      </c>
    </row>
    <row r="14" spans="1:8" ht="15" x14ac:dyDescent="0.15">
      <c r="A14" s="30"/>
      <c r="B14" s="8">
        <v>31.49</v>
      </c>
      <c r="C14" s="31"/>
      <c r="D14" s="8">
        <v>20.52</v>
      </c>
      <c r="E14" s="31"/>
      <c r="F14" s="31"/>
      <c r="G14" s="26"/>
      <c r="H14" s="32"/>
    </row>
    <row r="15" spans="1:8" ht="15" x14ac:dyDescent="0.15">
      <c r="A15" s="30"/>
      <c r="B15" s="8">
        <v>34.56</v>
      </c>
      <c r="C15" s="31"/>
      <c r="D15" s="8">
        <v>20.52</v>
      </c>
      <c r="E15" s="31"/>
      <c r="F15" s="31"/>
      <c r="G15" s="26"/>
      <c r="H15" s="32"/>
    </row>
    <row r="16" spans="1:8" ht="13.5" customHeight="1" x14ac:dyDescent="0.15">
      <c r="A16" s="29" t="s">
        <v>35</v>
      </c>
      <c r="B16" s="8">
        <v>32.18</v>
      </c>
      <c r="C16" s="31">
        <f t="shared" ref="C16" si="13">AVERAGE(B16:B18)</f>
        <v>33.506666666666668</v>
      </c>
      <c r="D16" s="8">
        <v>20.329999999999998</v>
      </c>
      <c r="E16" s="31">
        <f t="shared" ref="E16" si="14">AVERAGE(D16:D18)</f>
        <v>20.263333333333332</v>
      </c>
      <c r="F16" s="31">
        <f t="shared" ref="F16" si="15">C16-E16</f>
        <v>13.243333333333336</v>
      </c>
      <c r="G16" s="31">
        <f t="shared" ref="G16" si="16">F16-$F$13</f>
        <v>1.2566666666666642</v>
      </c>
      <c r="H16" s="32">
        <f t="shared" ref="H16" si="17">POWER(2,-G16)</f>
        <v>0.41850980646922603</v>
      </c>
    </row>
    <row r="17" spans="1:8" ht="15" x14ac:dyDescent="0.15">
      <c r="A17" s="30"/>
      <c r="B17" s="8">
        <v>34.020000000000003</v>
      </c>
      <c r="C17" s="31"/>
      <c r="D17" s="8">
        <v>20.079999999999998</v>
      </c>
      <c r="E17" s="31"/>
      <c r="F17" s="31"/>
      <c r="G17" s="26"/>
      <c r="H17" s="32"/>
    </row>
    <row r="18" spans="1:8" ht="15" x14ac:dyDescent="0.15">
      <c r="A18" s="30"/>
      <c r="B18" s="8">
        <v>34.32</v>
      </c>
      <c r="C18" s="31"/>
      <c r="D18" s="8">
        <v>20.38</v>
      </c>
      <c r="E18" s="31"/>
      <c r="F18" s="31"/>
      <c r="G18" s="26"/>
      <c r="H18" s="32"/>
    </row>
    <row r="19" spans="1:8" ht="13.5" customHeight="1" x14ac:dyDescent="0.15">
      <c r="A19" s="29" t="s">
        <v>36</v>
      </c>
      <c r="B19" s="8">
        <v>33.22</v>
      </c>
      <c r="C19" s="31">
        <f t="shared" ref="C19" si="18">AVERAGE(B19:B21)</f>
        <v>33.276666666666664</v>
      </c>
      <c r="D19" s="8">
        <v>20.95</v>
      </c>
      <c r="E19" s="31">
        <f t="shared" ref="E19" si="19">AVERAGE(D19:D21)</f>
        <v>20.91333333333333</v>
      </c>
      <c r="F19" s="31">
        <f t="shared" ref="F19" si="20">C19-E19</f>
        <v>12.363333333333333</v>
      </c>
      <c r="G19" s="31">
        <f t="shared" ref="G19" si="21">F19-$F$13</f>
        <v>0.3766666666666616</v>
      </c>
      <c r="H19" s="32">
        <f t="shared" ref="H19" si="22">POWER(2,-G19)</f>
        <v>0.77021511115677788</v>
      </c>
    </row>
    <row r="20" spans="1:8" ht="15" x14ac:dyDescent="0.15">
      <c r="A20" s="30"/>
      <c r="B20" s="8">
        <v>33.479999999999997</v>
      </c>
      <c r="C20" s="31"/>
      <c r="D20" s="8">
        <v>20.85</v>
      </c>
      <c r="E20" s="31"/>
      <c r="F20" s="31"/>
      <c r="G20" s="26"/>
      <c r="H20" s="32"/>
    </row>
    <row r="21" spans="1:8" ht="15" x14ac:dyDescent="0.15">
      <c r="A21" s="30"/>
      <c r="B21" s="8">
        <v>33.130000000000003</v>
      </c>
      <c r="C21" s="31"/>
      <c r="D21" s="8">
        <v>20.94</v>
      </c>
      <c r="E21" s="31"/>
      <c r="F21" s="31"/>
      <c r="G21" s="26"/>
      <c r="H21" s="32"/>
    </row>
    <row r="22" spans="1:8" ht="13.5" customHeight="1" x14ac:dyDescent="0.15">
      <c r="A22" s="29" t="s">
        <v>37</v>
      </c>
      <c r="B22" s="8">
        <v>31.8</v>
      </c>
      <c r="C22" s="31">
        <f t="shared" ref="C22" si="23">AVERAGE(B22:B24)</f>
        <v>32.643333333333338</v>
      </c>
      <c r="D22" s="8">
        <v>20.63</v>
      </c>
      <c r="E22" s="31">
        <f t="shared" ref="E22" si="24">AVERAGE(D22:D24)</f>
        <v>20.593333333333334</v>
      </c>
      <c r="F22" s="31">
        <f t="shared" ref="F22" si="25">C22-E22</f>
        <v>12.050000000000004</v>
      </c>
      <c r="G22" s="31">
        <f t="shared" ref="G22" si="26">F22-$F$13</f>
        <v>6.3333333333332575E-2</v>
      </c>
      <c r="H22" s="32">
        <f t="shared" ref="H22" si="27">POWER(2,-G22)</f>
        <v>0.95705030707390171</v>
      </c>
    </row>
    <row r="23" spans="1:8" ht="15" x14ac:dyDescent="0.15">
      <c r="A23" s="30"/>
      <c r="B23" s="8">
        <v>32.49</v>
      </c>
      <c r="C23" s="31"/>
      <c r="D23" s="8">
        <v>20.63</v>
      </c>
      <c r="E23" s="31"/>
      <c r="F23" s="31"/>
      <c r="G23" s="26"/>
      <c r="H23" s="32"/>
    </row>
    <row r="24" spans="1:8" ht="15" x14ac:dyDescent="0.15">
      <c r="A24" s="30"/>
      <c r="B24" s="8">
        <v>33.64</v>
      </c>
      <c r="C24" s="31"/>
      <c r="D24" s="8">
        <v>20.52</v>
      </c>
      <c r="E24" s="31"/>
      <c r="F24" s="31"/>
      <c r="G24" s="26"/>
      <c r="H24" s="32"/>
    </row>
    <row r="25" spans="1:8" ht="13.5" customHeight="1" x14ac:dyDescent="0.15">
      <c r="A25" s="29" t="s">
        <v>38</v>
      </c>
      <c r="B25" s="8">
        <v>33.950000000000003</v>
      </c>
      <c r="C25" s="31">
        <f t="shared" ref="C25" si="28">AVERAGE(B25:B27)</f>
        <v>32.543333333333337</v>
      </c>
      <c r="D25" s="8">
        <v>21</v>
      </c>
      <c r="E25" s="31">
        <f t="shared" ref="E25" si="29">AVERAGE(D25:D27)</f>
        <v>20.996666666666666</v>
      </c>
      <c r="F25" s="31">
        <f t="shared" ref="F25" si="30">C25-E25</f>
        <v>11.54666666666667</v>
      </c>
      <c r="G25" s="31">
        <f t="shared" ref="G25" si="31">F25-$F$13</f>
        <v>-0.44000000000000128</v>
      </c>
      <c r="H25" s="32">
        <f t="shared" ref="H25" si="32">POWER(2,-G25)</f>
        <v>1.3566043274476731</v>
      </c>
    </row>
    <row r="26" spans="1:8" ht="15" x14ac:dyDescent="0.15">
      <c r="A26" s="30"/>
      <c r="B26" s="8">
        <v>31.7</v>
      </c>
      <c r="C26" s="31"/>
      <c r="D26" s="8">
        <v>21.05</v>
      </c>
      <c r="E26" s="31"/>
      <c r="F26" s="31"/>
      <c r="G26" s="26"/>
      <c r="H26" s="32"/>
    </row>
    <row r="27" spans="1:8" ht="15" x14ac:dyDescent="0.15">
      <c r="A27" s="30"/>
      <c r="B27" s="8">
        <v>31.98</v>
      </c>
      <c r="C27" s="31"/>
      <c r="D27" s="8">
        <v>20.94</v>
      </c>
      <c r="E27" s="31"/>
      <c r="F27" s="31"/>
      <c r="G27" s="26"/>
      <c r="H27" s="32"/>
    </row>
    <row r="28" spans="1:8" ht="13.5" customHeight="1" x14ac:dyDescent="0.15">
      <c r="A28" s="29" t="s">
        <v>39</v>
      </c>
      <c r="B28" s="8">
        <v>32.770000000000003</v>
      </c>
      <c r="C28" s="31">
        <f t="shared" ref="C28" si="33">AVERAGE(B28:B30)</f>
        <v>32.833333333333336</v>
      </c>
      <c r="D28" s="8">
        <v>20.5</v>
      </c>
      <c r="E28" s="31">
        <f t="shared" ref="E28" si="34">AVERAGE(D28:D30)</f>
        <v>20.810000000000002</v>
      </c>
      <c r="F28" s="31">
        <f t="shared" ref="F28" si="35">C28-E28</f>
        <v>12.023333333333333</v>
      </c>
      <c r="G28" s="31">
        <f t="shared" ref="G28" si="36">F28-$F$13</f>
        <v>3.666666666666174E-2</v>
      </c>
      <c r="H28" s="32">
        <f t="shared" ref="H28" si="37">POWER(2,-G28)</f>
        <v>0.97490485572224361</v>
      </c>
    </row>
    <row r="29" spans="1:8" ht="15" x14ac:dyDescent="0.15">
      <c r="A29" s="30"/>
      <c r="B29" s="8">
        <v>32.5</v>
      </c>
      <c r="C29" s="31"/>
      <c r="D29" s="8">
        <v>20.95</v>
      </c>
      <c r="E29" s="31"/>
      <c r="F29" s="31"/>
      <c r="G29" s="26"/>
      <c r="H29" s="32"/>
    </row>
    <row r="30" spans="1:8" ht="15" x14ac:dyDescent="0.15">
      <c r="A30" s="30"/>
      <c r="B30" s="8">
        <v>33.229999999999997</v>
      </c>
      <c r="C30" s="31"/>
      <c r="D30" s="8">
        <v>20.98</v>
      </c>
      <c r="E30" s="31"/>
      <c r="F30" s="31"/>
      <c r="G30" s="26"/>
      <c r="H30" s="32"/>
    </row>
    <row r="31" spans="1:8" ht="13.5" customHeight="1" x14ac:dyDescent="0.15">
      <c r="A31" s="29" t="s">
        <v>40</v>
      </c>
      <c r="B31" s="8">
        <v>32</v>
      </c>
      <c r="C31" s="31">
        <f t="shared" ref="C31" si="38">AVERAGE(B31:B33)</f>
        <v>32.273333333333333</v>
      </c>
      <c r="D31" s="8">
        <v>20.87</v>
      </c>
      <c r="E31" s="31">
        <f t="shared" ref="E31" si="39">AVERAGE(D31:D33)</f>
        <v>20.73</v>
      </c>
      <c r="F31" s="31">
        <f t="shared" ref="F31" si="40">C31-E31</f>
        <v>11.543333333333333</v>
      </c>
      <c r="G31" s="31">
        <f t="shared" ref="G31" si="41">F31-$F$13</f>
        <v>-0.44333333333333869</v>
      </c>
      <c r="H31" s="32">
        <f t="shared" ref="H31" si="42">POWER(2,-G31)</f>
        <v>1.3597423728128555</v>
      </c>
    </row>
    <row r="32" spans="1:8" ht="15" x14ac:dyDescent="0.15">
      <c r="A32" s="30"/>
      <c r="B32" s="8">
        <v>32.5</v>
      </c>
      <c r="C32" s="31"/>
      <c r="D32" s="8">
        <v>20.66</v>
      </c>
      <c r="E32" s="31"/>
      <c r="F32" s="31"/>
      <c r="G32" s="26"/>
      <c r="H32" s="32"/>
    </row>
    <row r="33" spans="1:8" ht="15" x14ac:dyDescent="0.15">
      <c r="A33" s="30"/>
      <c r="B33" s="8">
        <v>32.32</v>
      </c>
      <c r="C33" s="31"/>
      <c r="D33" s="8">
        <v>20.66</v>
      </c>
      <c r="E33" s="31"/>
      <c r="F33" s="31"/>
      <c r="G33" s="26"/>
      <c r="H33" s="32"/>
    </row>
    <row r="34" spans="1:8" ht="13.5" customHeight="1" x14ac:dyDescent="0.15">
      <c r="A34" s="29" t="s">
        <v>41</v>
      </c>
      <c r="B34" s="8">
        <v>34.33</v>
      </c>
      <c r="C34" s="31">
        <f t="shared" ref="C34" si="43">AVERAGE(B34:B36)</f>
        <v>34.33</v>
      </c>
      <c r="D34" s="8">
        <v>21.04</v>
      </c>
      <c r="E34" s="31">
        <f t="shared" ref="E34" si="44">AVERAGE(D34:D36)</f>
        <v>20.99</v>
      </c>
      <c r="F34" s="31">
        <f t="shared" ref="F34" si="45">C34-E34</f>
        <v>13.34</v>
      </c>
      <c r="G34" s="31">
        <f t="shared" ref="G34" si="46">F34-$F$13</f>
        <v>1.3533333333333282</v>
      </c>
      <c r="H34" s="32">
        <f t="shared" ref="H34" si="47">POWER(2,-G34)</f>
        <v>0.39138670814955162</v>
      </c>
    </row>
    <row r="35" spans="1:8" ht="15" x14ac:dyDescent="0.15">
      <c r="A35" s="30"/>
      <c r="B35" s="8" t="s">
        <v>3</v>
      </c>
      <c r="C35" s="31"/>
      <c r="D35" s="8">
        <v>21.02</v>
      </c>
      <c r="E35" s="31"/>
      <c r="F35" s="31"/>
      <c r="G35" s="26"/>
      <c r="H35" s="32"/>
    </row>
    <row r="36" spans="1:8" ht="15" x14ac:dyDescent="0.15">
      <c r="A36" s="30"/>
      <c r="B36" s="8" t="s">
        <v>3</v>
      </c>
      <c r="C36" s="31"/>
      <c r="D36" s="8">
        <v>20.91</v>
      </c>
      <c r="E36" s="31"/>
      <c r="F36" s="31"/>
      <c r="G36" s="26"/>
      <c r="H36" s="32"/>
    </row>
    <row r="37" spans="1:8" ht="13.5" customHeight="1" x14ac:dyDescent="0.15">
      <c r="A37" s="29" t="s">
        <v>42</v>
      </c>
      <c r="B37" s="8">
        <v>33.119999999999997</v>
      </c>
      <c r="C37" s="31">
        <f t="shared" ref="C37" si="48">AVERAGE(B37:B39)</f>
        <v>32.229999999999997</v>
      </c>
      <c r="D37" s="8">
        <v>20.12</v>
      </c>
      <c r="E37" s="31">
        <f t="shared" ref="E37" si="49">AVERAGE(D37:D39)</f>
        <v>20.22</v>
      </c>
      <c r="F37" s="31">
        <f t="shared" ref="F37" si="50">C37-E37</f>
        <v>12.009999999999998</v>
      </c>
      <c r="G37" s="31">
        <f t="shared" ref="G37" si="51">F37-$F$13</f>
        <v>2.3333333333326323E-2</v>
      </c>
      <c r="H37" s="32">
        <f t="shared" ref="H37" si="52">POWER(2,-G37)</f>
        <v>0.98395665350811701</v>
      </c>
    </row>
    <row r="38" spans="1:8" ht="15" x14ac:dyDescent="0.15">
      <c r="A38" s="30"/>
      <c r="B38" s="8">
        <v>32.24</v>
      </c>
      <c r="C38" s="31"/>
      <c r="D38" s="8">
        <v>20.32</v>
      </c>
      <c r="E38" s="31"/>
      <c r="F38" s="31"/>
      <c r="G38" s="26"/>
      <c r="H38" s="32"/>
    </row>
    <row r="39" spans="1:8" ht="15" x14ac:dyDescent="0.15">
      <c r="A39" s="30"/>
      <c r="B39" s="8">
        <v>31.33</v>
      </c>
      <c r="C39" s="31"/>
      <c r="D39" s="8">
        <v>20.22</v>
      </c>
      <c r="E39" s="31"/>
      <c r="F39" s="31"/>
      <c r="G39" s="26"/>
      <c r="H39" s="32"/>
    </row>
    <row r="40" spans="1:8" ht="13.5" customHeight="1" x14ac:dyDescent="0.15">
      <c r="A40" s="29" t="s">
        <v>43</v>
      </c>
      <c r="B40" s="8" t="s">
        <v>3</v>
      </c>
      <c r="C40" s="31"/>
      <c r="D40" s="8">
        <v>22.66</v>
      </c>
      <c r="E40" s="31">
        <f t="shared" ref="E40" si="53">AVERAGE(D40:D42)</f>
        <v>22.74</v>
      </c>
      <c r="F40" s="31"/>
      <c r="G40" s="31"/>
      <c r="H40" s="32"/>
    </row>
    <row r="41" spans="1:8" ht="15" x14ac:dyDescent="0.15">
      <c r="A41" s="30"/>
      <c r="B41" s="8" t="s">
        <v>3</v>
      </c>
      <c r="C41" s="31"/>
      <c r="D41" s="8">
        <v>22.79</v>
      </c>
      <c r="E41" s="31"/>
      <c r="F41" s="31"/>
      <c r="G41" s="26"/>
      <c r="H41" s="32"/>
    </row>
    <row r="42" spans="1:8" ht="15" x14ac:dyDescent="0.15">
      <c r="A42" s="30"/>
      <c r="B42" s="8" t="s">
        <v>3</v>
      </c>
      <c r="C42" s="31"/>
      <c r="D42" s="8">
        <v>22.77</v>
      </c>
      <c r="E42" s="31"/>
      <c r="F42" s="31"/>
      <c r="G42" s="26"/>
      <c r="H42" s="32"/>
    </row>
    <row r="43" spans="1:8" ht="13.5" customHeight="1" x14ac:dyDescent="0.15">
      <c r="A43" s="29" t="s">
        <v>44</v>
      </c>
      <c r="B43" s="8">
        <v>31.12</v>
      </c>
      <c r="C43" s="31">
        <f t="shared" ref="C43" si="54">AVERAGE(B43:B45)</f>
        <v>31.41333333333333</v>
      </c>
      <c r="D43" s="8">
        <v>19.57</v>
      </c>
      <c r="E43" s="31">
        <f t="shared" ref="E43" si="55">AVERAGE(D43:D45)</f>
        <v>19.650000000000002</v>
      </c>
      <c r="F43" s="31">
        <f t="shared" ref="F43" si="56">C43-E43</f>
        <v>11.763333333333328</v>
      </c>
      <c r="G43" s="31">
        <f t="shared" ref="G43" si="57">F43-$F$13</f>
        <v>-0.22333333333334338</v>
      </c>
      <c r="H43" s="32">
        <f t="shared" ref="H43" si="58">POWER(2,-G43)</f>
        <v>1.1674278037569799</v>
      </c>
    </row>
    <row r="44" spans="1:8" ht="15" x14ac:dyDescent="0.15">
      <c r="A44" s="30"/>
      <c r="B44" s="8">
        <v>31.82</v>
      </c>
      <c r="C44" s="31"/>
      <c r="D44" s="8">
        <v>19.670000000000002</v>
      </c>
      <c r="E44" s="31"/>
      <c r="F44" s="31"/>
      <c r="G44" s="26"/>
      <c r="H44" s="32"/>
    </row>
    <row r="45" spans="1:8" ht="15" x14ac:dyDescent="0.15">
      <c r="A45" s="30"/>
      <c r="B45" s="8">
        <v>31.3</v>
      </c>
      <c r="C45" s="31"/>
      <c r="D45" s="8">
        <v>19.71</v>
      </c>
      <c r="E45" s="31"/>
      <c r="F45" s="31"/>
      <c r="G45" s="26"/>
      <c r="H45" s="32"/>
    </row>
    <row r="46" spans="1:8" ht="13.5" customHeight="1" x14ac:dyDescent="0.15">
      <c r="A46" s="29" t="s">
        <v>45</v>
      </c>
      <c r="B46" s="8">
        <v>31.42</v>
      </c>
      <c r="C46" s="31">
        <f t="shared" ref="C46" si="59">AVERAGE(B46:B48)</f>
        <v>31.33666666666667</v>
      </c>
      <c r="D46" s="8">
        <v>19.62</v>
      </c>
      <c r="E46" s="31">
        <f t="shared" ref="E46" si="60">AVERAGE(D46:D48)</f>
        <v>19.606666666666669</v>
      </c>
      <c r="F46" s="31">
        <f t="shared" ref="F46" si="61">C46-E46</f>
        <v>11.73</v>
      </c>
      <c r="G46" s="31">
        <f t="shared" ref="G46" si="62">F46-$F$13</f>
        <v>-0.25666666666667126</v>
      </c>
      <c r="H46" s="32">
        <f t="shared" ref="H46" si="63">POWER(2,-G46)</f>
        <v>1.1947151351560232</v>
      </c>
    </row>
    <row r="47" spans="1:8" ht="15" x14ac:dyDescent="0.15">
      <c r="A47" s="30"/>
      <c r="B47" s="8">
        <v>31.36</v>
      </c>
      <c r="C47" s="31"/>
      <c r="D47" s="8">
        <v>19.670000000000002</v>
      </c>
      <c r="E47" s="31"/>
      <c r="F47" s="31"/>
      <c r="G47" s="26"/>
      <c r="H47" s="32"/>
    </row>
    <row r="48" spans="1:8" ht="15" x14ac:dyDescent="0.15">
      <c r="A48" s="30"/>
      <c r="B48" s="8">
        <v>31.23</v>
      </c>
      <c r="C48" s="31"/>
      <c r="D48" s="8">
        <v>19.53</v>
      </c>
      <c r="E48" s="31"/>
      <c r="F48" s="31"/>
      <c r="G48" s="26"/>
      <c r="H48" s="32"/>
    </row>
    <row r="49" spans="1:8" ht="13.5" customHeight="1" x14ac:dyDescent="0.15">
      <c r="A49" s="29" t="s">
        <v>46</v>
      </c>
      <c r="B49" s="8">
        <v>31.59</v>
      </c>
      <c r="C49" s="31">
        <f t="shared" ref="C49" si="64">AVERAGE(B49:B51)</f>
        <v>32.03</v>
      </c>
      <c r="D49" s="8">
        <v>20</v>
      </c>
      <c r="E49" s="31">
        <f t="shared" ref="E49" si="65">AVERAGE(D49:D51)</f>
        <v>19.936666666666667</v>
      </c>
      <c r="F49" s="31">
        <f t="shared" ref="F49" si="66">C49-E49</f>
        <v>12.093333333333334</v>
      </c>
      <c r="G49" s="31">
        <f t="shared" ref="G49" si="67">F49-$F$13</f>
        <v>0.10666666666666202</v>
      </c>
      <c r="H49" s="32">
        <f t="shared" ref="H49" si="68">POWER(2,-G49)</f>
        <v>0.92873141003855164</v>
      </c>
    </row>
    <row r="50" spans="1:8" ht="15" x14ac:dyDescent="0.15">
      <c r="A50" s="30"/>
      <c r="B50" s="8">
        <v>32.5</v>
      </c>
      <c r="C50" s="31"/>
      <c r="D50" s="8">
        <v>19.87</v>
      </c>
      <c r="E50" s="31"/>
      <c r="F50" s="31"/>
      <c r="G50" s="26"/>
      <c r="H50" s="32"/>
    </row>
    <row r="51" spans="1:8" ht="15" x14ac:dyDescent="0.15">
      <c r="A51" s="30"/>
      <c r="B51" s="8">
        <v>32</v>
      </c>
      <c r="C51" s="31"/>
      <c r="D51" s="8">
        <v>19.940000000000001</v>
      </c>
      <c r="E51" s="31"/>
      <c r="F51" s="31"/>
      <c r="G51" s="26"/>
      <c r="H51" s="32"/>
    </row>
    <row r="52" spans="1:8" ht="13.5" customHeight="1" x14ac:dyDescent="0.15">
      <c r="A52" s="29" t="s">
        <v>47</v>
      </c>
      <c r="B52" s="8">
        <v>30.71</v>
      </c>
      <c r="C52" s="31">
        <f t="shared" ref="C52" si="69">AVERAGE(B52:B54)</f>
        <v>30.553333333333331</v>
      </c>
      <c r="D52" s="8">
        <v>19.309999999999999</v>
      </c>
      <c r="E52" s="31">
        <f t="shared" ref="E52" si="70">AVERAGE(D52:D54)</f>
        <v>19.239999999999998</v>
      </c>
      <c r="F52" s="31">
        <f t="shared" ref="F52" si="71">C52-E52</f>
        <v>11.313333333333333</v>
      </c>
      <c r="G52" s="31">
        <f t="shared" ref="G52" si="72">F52-$F$13</f>
        <v>-0.67333333333333911</v>
      </c>
      <c r="H52" s="32">
        <f t="shared" ref="H52" si="73">POWER(2,-G52)</f>
        <v>1.5947533767864002</v>
      </c>
    </row>
    <row r="53" spans="1:8" ht="15" x14ac:dyDescent="0.15">
      <c r="A53" s="30"/>
      <c r="B53" s="8">
        <v>30.41</v>
      </c>
      <c r="C53" s="31"/>
      <c r="D53" s="8">
        <v>19.190000000000001</v>
      </c>
      <c r="E53" s="31"/>
      <c r="F53" s="31"/>
      <c r="G53" s="26"/>
      <c r="H53" s="32"/>
    </row>
    <row r="54" spans="1:8" ht="15" x14ac:dyDescent="0.15">
      <c r="A54" s="30"/>
      <c r="B54" s="8">
        <v>30.54</v>
      </c>
      <c r="C54" s="31"/>
      <c r="D54" s="8">
        <v>19.22</v>
      </c>
      <c r="E54" s="31"/>
      <c r="F54" s="31"/>
      <c r="G54" s="26"/>
      <c r="H54" s="32"/>
    </row>
    <row r="55" spans="1:8" ht="13.5" customHeight="1" x14ac:dyDescent="0.15">
      <c r="A55" s="29" t="s">
        <v>48</v>
      </c>
      <c r="B55" s="8">
        <v>31.22</v>
      </c>
      <c r="C55" s="31">
        <f t="shared" ref="C55" si="74">AVERAGE(B55:B57)</f>
        <v>31.026666666666667</v>
      </c>
      <c r="D55" s="8">
        <v>19.46</v>
      </c>
      <c r="E55" s="31">
        <f t="shared" ref="E55" si="75">AVERAGE(D55:D57)</f>
        <v>19.33666666666667</v>
      </c>
      <c r="F55" s="31">
        <f t="shared" ref="F55" si="76">C55-E55</f>
        <v>11.689999999999998</v>
      </c>
      <c r="G55" s="31">
        <f t="shared" ref="G55" si="77">F55-$F$13</f>
        <v>-0.29666666666667396</v>
      </c>
      <c r="H55" s="32">
        <f t="shared" ref="H55" si="78">POWER(2,-G55)</f>
        <v>1.2283031493691809</v>
      </c>
    </row>
    <row r="56" spans="1:8" ht="15" x14ac:dyDescent="0.15">
      <c r="A56" s="30"/>
      <c r="B56" s="8">
        <v>30.87</v>
      </c>
      <c r="C56" s="31"/>
      <c r="D56" s="8">
        <v>19.38</v>
      </c>
      <c r="E56" s="31"/>
      <c r="F56" s="31"/>
      <c r="G56" s="26"/>
      <c r="H56" s="32"/>
    </row>
    <row r="57" spans="1:8" ht="15" x14ac:dyDescent="0.15">
      <c r="A57" s="30"/>
      <c r="B57" s="8">
        <v>30.99</v>
      </c>
      <c r="C57" s="31"/>
      <c r="D57" s="8">
        <v>19.170000000000002</v>
      </c>
      <c r="E57" s="31"/>
      <c r="F57" s="31"/>
      <c r="G57" s="26"/>
      <c r="H57" s="32"/>
    </row>
    <row r="58" spans="1:8" ht="13.5" customHeight="1" x14ac:dyDescent="0.15">
      <c r="A58" s="29" t="s">
        <v>49</v>
      </c>
      <c r="B58" s="8">
        <v>33.21</v>
      </c>
      <c r="C58" s="31">
        <f t="shared" ref="C58" si="79">AVERAGE(B58:B60)</f>
        <v>32.376666666666665</v>
      </c>
      <c r="D58" s="8">
        <v>20.78</v>
      </c>
      <c r="E58" s="31">
        <f t="shared" ref="E58" si="80">AVERAGE(D58:D60)</f>
        <v>20.91</v>
      </c>
      <c r="F58" s="31">
        <f t="shared" ref="F58" si="81">C58-E58</f>
        <v>11.466666666666665</v>
      </c>
      <c r="G58" s="31">
        <f t="shared" ref="G58" si="82">F58-$F$13</f>
        <v>-0.52000000000000668</v>
      </c>
      <c r="H58" s="32">
        <f t="shared" ref="H58" si="83">POWER(2,-G58)</f>
        <v>1.433955248015834</v>
      </c>
    </row>
    <row r="59" spans="1:8" ht="15" x14ac:dyDescent="0.15">
      <c r="A59" s="30"/>
      <c r="B59" s="8">
        <v>31.92</v>
      </c>
      <c r="C59" s="31"/>
      <c r="D59" s="8">
        <v>21.32</v>
      </c>
      <c r="E59" s="31"/>
      <c r="F59" s="31"/>
      <c r="G59" s="26"/>
      <c r="H59" s="32"/>
    </row>
    <row r="60" spans="1:8" ht="15" x14ac:dyDescent="0.15">
      <c r="A60" s="30"/>
      <c r="B60" s="8">
        <v>32</v>
      </c>
      <c r="C60" s="31"/>
      <c r="D60" s="8">
        <v>20.63</v>
      </c>
      <c r="E60" s="31"/>
      <c r="F60" s="31"/>
      <c r="G60" s="26"/>
      <c r="H60" s="32"/>
    </row>
    <row r="61" spans="1:8" ht="13.5" customHeight="1" x14ac:dyDescent="0.15">
      <c r="A61" s="29" t="s">
        <v>50</v>
      </c>
      <c r="B61" s="8">
        <v>34.340000000000003</v>
      </c>
      <c r="C61" s="31">
        <f t="shared" ref="C61" si="84">AVERAGE(B61:B63)</f>
        <v>34.786666666666669</v>
      </c>
      <c r="D61" s="8">
        <v>23.51</v>
      </c>
      <c r="E61" s="31">
        <f t="shared" ref="E61" si="85">AVERAGE(D61:D63)</f>
        <v>23.53</v>
      </c>
      <c r="F61" s="31">
        <f t="shared" ref="F61" si="86">C61-E61</f>
        <v>11.256666666666668</v>
      </c>
      <c r="G61" s="31">
        <f t="shared" ref="G61" si="87">F61-$F$13</f>
        <v>-0.73000000000000398</v>
      </c>
      <c r="H61" s="32">
        <f t="shared" ref="H61" si="88">POWER(2,-G61)</f>
        <v>1.658639091628888</v>
      </c>
    </row>
    <row r="62" spans="1:8" ht="15" x14ac:dyDescent="0.15">
      <c r="A62" s="30"/>
      <c r="B62" s="8">
        <v>35.32</v>
      </c>
      <c r="C62" s="31"/>
      <c r="D62" s="8">
        <v>23.66</v>
      </c>
      <c r="E62" s="31"/>
      <c r="F62" s="31"/>
      <c r="G62" s="26"/>
      <c r="H62" s="32"/>
    </row>
    <row r="63" spans="1:8" ht="15" x14ac:dyDescent="0.15">
      <c r="A63" s="30"/>
      <c r="B63" s="8">
        <v>34.700000000000003</v>
      </c>
      <c r="C63" s="31"/>
      <c r="D63" s="8">
        <v>23.42</v>
      </c>
      <c r="E63" s="31"/>
      <c r="F63" s="31"/>
      <c r="G63" s="26"/>
      <c r="H63" s="32"/>
    </row>
    <row r="64" spans="1:8" ht="13.5" customHeight="1" x14ac:dyDescent="0.15">
      <c r="A64" s="29" t="s">
        <v>51</v>
      </c>
      <c r="B64" s="8">
        <v>33.840000000000003</v>
      </c>
      <c r="C64" s="31">
        <f t="shared" ref="C64" si="89">AVERAGE(B64:B66)</f>
        <v>34.213333333333338</v>
      </c>
      <c r="D64" s="8">
        <v>22.88</v>
      </c>
      <c r="E64" s="31">
        <f t="shared" ref="E64" si="90">AVERAGE(D64:D66)</f>
        <v>22.766666666666666</v>
      </c>
      <c r="F64" s="31">
        <f t="shared" ref="F64" si="91">C64-E64</f>
        <v>11.446666666666673</v>
      </c>
      <c r="G64" s="31">
        <f t="shared" ref="G64" si="92">F64-$F$13</f>
        <v>-0.53999999999999915</v>
      </c>
      <c r="H64" s="32">
        <f t="shared" ref="H64" si="93">POWER(2,-G64)</f>
        <v>1.4539725173203097</v>
      </c>
    </row>
    <row r="65" spans="1:8" ht="15" x14ac:dyDescent="0.15">
      <c r="A65" s="30"/>
      <c r="B65" s="8">
        <v>34.9</v>
      </c>
      <c r="C65" s="31"/>
      <c r="D65" s="8">
        <v>22.64</v>
      </c>
      <c r="E65" s="31"/>
      <c r="F65" s="31"/>
      <c r="G65" s="26"/>
      <c r="H65" s="32"/>
    </row>
    <row r="66" spans="1:8" ht="15" x14ac:dyDescent="0.15">
      <c r="A66" s="30"/>
      <c r="B66" s="8">
        <v>33.9</v>
      </c>
      <c r="C66" s="31"/>
      <c r="D66" s="8">
        <v>22.78</v>
      </c>
      <c r="E66" s="31"/>
      <c r="F66" s="31"/>
      <c r="G66" s="26"/>
      <c r="H66" s="32"/>
    </row>
    <row r="67" spans="1:8" ht="13.5" customHeight="1" x14ac:dyDescent="0.15">
      <c r="A67" s="29" t="s">
        <v>52</v>
      </c>
      <c r="B67" s="8">
        <v>31.75</v>
      </c>
      <c r="C67" s="31">
        <f t="shared" ref="C67" si="94">AVERAGE(B67:B69)</f>
        <v>31.929999999999996</v>
      </c>
      <c r="D67" s="8">
        <v>19.59</v>
      </c>
      <c r="E67" s="31">
        <f t="shared" ref="E67" si="95">AVERAGE(D67:D69)</f>
        <v>19.576666666666668</v>
      </c>
      <c r="F67" s="31">
        <f t="shared" ref="F67" si="96">C67-E67</f>
        <v>12.353333333333328</v>
      </c>
      <c r="G67" s="31">
        <f t="shared" ref="G67" si="97">F67-$F$13</f>
        <v>0.36666666666665648</v>
      </c>
      <c r="H67" s="32">
        <f t="shared" ref="H67" si="98">POWER(2,-G67)</f>
        <v>0.77557238091687286</v>
      </c>
    </row>
    <row r="68" spans="1:8" ht="15" x14ac:dyDescent="0.15">
      <c r="A68" s="30"/>
      <c r="B68" s="8">
        <v>32.33</v>
      </c>
      <c r="C68" s="31"/>
      <c r="D68" s="8">
        <v>19.64</v>
      </c>
      <c r="E68" s="31"/>
      <c r="F68" s="31"/>
      <c r="G68" s="26"/>
      <c r="H68" s="32"/>
    </row>
    <row r="69" spans="1:8" ht="15" x14ac:dyDescent="0.15">
      <c r="A69" s="30"/>
      <c r="B69" s="8">
        <v>31.71</v>
      </c>
      <c r="C69" s="31"/>
      <c r="D69" s="8">
        <v>19.5</v>
      </c>
      <c r="E69" s="31"/>
      <c r="F69" s="31"/>
      <c r="G69" s="26"/>
      <c r="H69" s="32"/>
    </row>
    <row r="70" spans="1:8" ht="13.5" customHeight="1" x14ac:dyDescent="0.15">
      <c r="A70" s="29" t="s">
        <v>53</v>
      </c>
      <c r="B70" s="8">
        <v>31.6</v>
      </c>
      <c r="C70" s="31">
        <f t="shared" ref="C70" si="99">AVERAGE(B70:B72)</f>
        <v>31.126666666666669</v>
      </c>
      <c r="D70" s="8">
        <v>19.350000000000001</v>
      </c>
      <c r="E70" s="31">
        <f t="shared" ref="E70" si="100">AVERAGE(D70:D72)</f>
        <v>19.350000000000001</v>
      </c>
      <c r="F70" s="31">
        <f t="shared" ref="F70" si="101">C70-E70</f>
        <v>11.776666666666667</v>
      </c>
      <c r="G70" s="31">
        <f t="shared" ref="G70" si="102">F70-$F$13</f>
        <v>-0.21000000000000441</v>
      </c>
      <c r="H70" s="32">
        <f t="shared" ref="H70" si="103">POWER(2,-G70)</f>
        <v>1.1566881839052909</v>
      </c>
    </row>
    <row r="71" spans="1:8" ht="15" x14ac:dyDescent="0.15">
      <c r="A71" s="30"/>
      <c r="B71" s="8">
        <v>31.44</v>
      </c>
      <c r="C71" s="31"/>
      <c r="D71" s="8">
        <v>19.350000000000001</v>
      </c>
      <c r="E71" s="31"/>
      <c r="F71" s="31"/>
      <c r="G71" s="26"/>
      <c r="H71" s="32"/>
    </row>
    <row r="72" spans="1:8" ht="15" x14ac:dyDescent="0.15">
      <c r="A72" s="30"/>
      <c r="B72" s="8">
        <v>30.34</v>
      </c>
      <c r="C72" s="31"/>
      <c r="D72" s="8">
        <v>19.350000000000001</v>
      </c>
      <c r="E72" s="31"/>
      <c r="F72" s="31"/>
      <c r="G72" s="26"/>
      <c r="H72" s="32"/>
    </row>
    <row r="73" spans="1:8" ht="13.5" customHeight="1" x14ac:dyDescent="0.15">
      <c r="A73" s="29" t="s">
        <v>54</v>
      </c>
      <c r="B73" s="8">
        <v>31.15</v>
      </c>
      <c r="C73" s="31">
        <f t="shared" ref="C73" si="104">AVERAGE(B73:B75)</f>
        <v>31.043333333333333</v>
      </c>
      <c r="D73" s="8">
        <v>19.54</v>
      </c>
      <c r="E73" s="31">
        <f t="shared" ref="E73" si="105">AVERAGE(D73:D75)</f>
        <v>19.466666666666665</v>
      </c>
      <c r="F73" s="31">
        <f t="shared" ref="F73" si="106">C73-E73</f>
        <v>11.576666666666668</v>
      </c>
      <c r="G73" s="31">
        <f t="shared" ref="G73" si="107">F73-$F$13</f>
        <v>-0.41000000000000369</v>
      </c>
      <c r="H73" s="32">
        <f>POWER(2,-G73)</f>
        <v>1.328685814096515</v>
      </c>
    </row>
    <row r="74" spans="1:8" ht="15" x14ac:dyDescent="0.15">
      <c r="A74" s="30"/>
      <c r="B74" s="8">
        <v>31.66</v>
      </c>
      <c r="C74" s="31"/>
      <c r="D74" s="8">
        <v>19.61</v>
      </c>
      <c r="E74" s="31"/>
      <c r="F74" s="31"/>
      <c r="G74" s="26"/>
      <c r="H74" s="32"/>
    </row>
    <row r="75" spans="1:8" ht="15" x14ac:dyDescent="0.15">
      <c r="A75" s="30"/>
      <c r="B75" s="8">
        <v>30.32</v>
      </c>
      <c r="C75" s="31"/>
      <c r="D75" s="8">
        <v>19.25</v>
      </c>
      <c r="E75" s="31"/>
      <c r="F75" s="31"/>
      <c r="G75" s="26"/>
      <c r="H75" s="32"/>
    </row>
  </sheetData>
  <mergeCells count="144">
    <mergeCell ref="G7:G9"/>
    <mergeCell ref="H7:H9"/>
    <mergeCell ref="A13:A15"/>
    <mergeCell ref="C13:C15"/>
    <mergeCell ref="E13:E15"/>
    <mergeCell ref="F13:F15"/>
    <mergeCell ref="G10:G12"/>
    <mergeCell ref="H10:H12"/>
    <mergeCell ref="A4:A6"/>
    <mergeCell ref="C4:C6"/>
    <mergeCell ref="E4:E6"/>
    <mergeCell ref="F4:F6"/>
    <mergeCell ref="G4:G6"/>
    <mergeCell ref="H4:H6"/>
    <mergeCell ref="A7:A9"/>
    <mergeCell ref="C7:C9"/>
    <mergeCell ref="E7:E9"/>
    <mergeCell ref="F7:F9"/>
    <mergeCell ref="E34:E36"/>
    <mergeCell ref="F34:F36"/>
    <mergeCell ref="A31:A33"/>
    <mergeCell ref="C31:C33"/>
    <mergeCell ref="E31:E33"/>
    <mergeCell ref="F31:F33"/>
    <mergeCell ref="H22:H24"/>
    <mergeCell ref="A25:A27"/>
    <mergeCell ref="C25:C27"/>
    <mergeCell ref="E25:E27"/>
    <mergeCell ref="F25:F27"/>
    <mergeCell ref="G25:G27"/>
    <mergeCell ref="H25:H27"/>
    <mergeCell ref="A22:A24"/>
    <mergeCell ref="C22:C24"/>
    <mergeCell ref="E22:E24"/>
    <mergeCell ref="F22:F24"/>
    <mergeCell ref="G22:G24"/>
    <mergeCell ref="H55:H57"/>
    <mergeCell ref="G52:G54"/>
    <mergeCell ref="H52:H54"/>
    <mergeCell ref="G49:G51"/>
    <mergeCell ref="H49:H51"/>
    <mergeCell ref="G28:G30"/>
    <mergeCell ref="H28:H30"/>
    <mergeCell ref="G34:G36"/>
    <mergeCell ref="H34:H36"/>
    <mergeCell ref="G46:G48"/>
    <mergeCell ref="H46:H48"/>
    <mergeCell ref="G31:G33"/>
    <mergeCell ref="H31:H33"/>
    <mergeCell ref="H58:H60"/>
    <mergeCell ref="A61:A63"/>
    <mergeCell ref="C61:C63"/>
    <mergeCell ref="E61:E63"/>
    <mergeCell ref="F61:F63"/>
    <mergeCell ref="G61:G63"/>
    <mergeCell ref="H61:H63"/>
    <mergeCell ref="A58:A60"/>
    <mergeCell ref="C58:C60"/>
    <mergeCell ref="E58:E60"/>
    <mergeCell ref="F58:F60"/>
    <mergeCell ref="G19:G21"/>
    <mergeCell ref="H19:H21"/>
    <mergeCell ref="A10:A12"/>
    <mergeCell ref="C10:C12"/>
    <mergeCell ref="E10:E12"/>
    <mergeCell ref="F10:F12"/>
    <mergeCell ref="H16:H18"/>
    <mergeCell ref="G13:G15"/>
    <mergeCell ref="H13:H15"/>
    <mergeCell ref="A16:A18"/>
    <mergeCell ref="C16:C18"/>
    <mergeCell ref="E16:E18"/>
    <mergeCell ref="F16:F18"/>
    <mergeCell ref="A19:A21"/>
    <mergeCell ref="C19:C21"/>
    <mergeCell ref="E19:E21"/>
    <mergeCell ref="F19:F21"/>
    <mergeCell ref="G16:G18"/>
    <mergeCell ref="A28:A30"/>
    <mergeCell ref="C28:C30"/>
    <mergeCell ref="E28:E30"/>
    <mergeCell ref="F28:F30"/>
    <mergeCell ref="G40:G42"/>
    <mergeCell ref="H40:H42"/>
    <mergeCell ref="A43:A45"/>
    <mergeCell ref="C43:C45"/>
    <mergeCell ref="E43:E45"/>
    <mergeCell ref="F43:F45"/>
    <mergeCell ref="G43:G45"/>
    <mergeCell ref="H43:H45"/>
    <mergeCell ref="A37:A39"/>
    <mergeCell ref="C37:C39"/>
    <mergeCell ref="E37:E39"/>
    <mergeCell ref="F37:F39"/>
    <mergeCell ref="G37:G39"/>
    <mergeCell ref="H37:H39"/>
    <mergeCell ref="A40:A42"/>
    <mergeCell ref="C40:C42"/>
    <mergeCell ref="E40:E42"/>
    <mergeCell ref="F40:F42"/>
    <mergeCell ref="A34:A36"/>
    <mergeCell ref="C34:C36"/>
    <mergeCell ref="H64:H66"/>
    <mergeCell ref="A73:A75"/>
    <mergeCell ref="C73:C75"/>
    <mergeCell ref="E73:E75"/>
    <mergeCell ref="F73:F75"/>
    <mergeCell ref="G73:G75"/>
    <mergeCell ref="H73:H75"/>
    <mergeCell ref="A64:A66"/>
    <mergeCell ref="C64:C66"/>
    <mergeCell ref="E64:E66"/>
    <mergeCell ref="F64:F66"/>
    <mergeCell ref="G70:G72"/>
    <mergeCell ref="H70:H72"/>
    <mergeCell ref="G67:G69"/>
    <mergeCell ref="H67:H69"/>
    <mergeCell ref="A70:A72"/>
    <mergeCell ref="C70:C72"/>
    <mergeCell ref="E70:E72"/>
    <mergeCell ref="F70:F72"/>
    <mergeCell ref="A67:A69"/>
    <mergeCell ref="C67:C69"/>
    <mergeCell ref="E67:E69"/>
    <mergeCell ref="F67:F69"/>
    <mergeCell ref="A46:A48"/>
    <mergeCell ref="C46:C48"/>
    <mergeCell ref="E46:E48"/>
    <mergeCell ref="F46:F48"/>
    <mergeCell ref="G64:G66"/>
    <mergeCell ref="A55:A57"/>
    <mergeCell ref="C55:C57"/>
    <mergeCell ref="E55:E57"/>
    <mergeCell ref="F55:F57"/>
    <mergeCell ref="A52:A54"/>
    <mergeCell ref="C52:C54"/>
    <mergeCell ref="E52:E54"/>
    <mergeCell ref="F52:F54"/>
    <mergeCell ref="A49:A51"/>
    <mergeCell ref="C49:C51"/>
    <mergeCell ref="E49:E51"/>
    <mergeCell ref="F49:F51"/>
    <mergeCell ref="G58:G60"/>
    <mergeCell ref="G55:G57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5"/>
  <sheetViews>
    <sheetView workbookViewId="0">
      <selection activeCell="B3" sqref="B3"/>
    </sheetView>
  </sheetViews>
  <sheetFormatPr defaultRowHeight="13.5" x14ac:dyDescent="0.15"/>
  <cols>
    <col min="1" max="1" width="20.875" customWidth="1"/>
    <col min="2" max="2" width="11.625" bestFit="1" customWidth="1"/>
    <col min="7" max="7" width="9.5" bestFit="1" customWidth="1"/>
    <col min="8" max="8" width="10.5" customWidth="1"/>
  </cols>
  <sheetData>
    <row r="1" spans="1:8" s="2" customFormat="1" ht="15" x14ac:dyDescent="0.15">
      <c r="A1" s="19" t="s">
        <v>72</v>
      </c>
    </row>
    <row r="2" spans="1:8" ht="15" x14ac:dyDescent="0.15">
      <c r="A2" s="9" t="s">
        <v>66</v>
      </c>
    </row>
    <row r="3" spans="1:8" ht="14.25" x14ac:dyDescent="0.15">
      <c r="A3" s="10" t="s">
        <v>58</v>
      </c>
      <c r="B3" s="20" t="s">
        <v>73</v>
      </c>
      <c r="C3" s="5" t="s">
        <v>11</v>
      </c>
      <c r="D3" s="5" t="s">
        <v>0</v>
      </c>
      <c r="E3" s="5" t="s">
        <v>11</v>
      </c>
      <c r="F3" s="5" t="s">
        <v>1</v>
      </c>
      <c r="G3" s="5" t="s">
        <v>2</v>
      </c>
      <c r="H3" s="5" t="s">
        <v>10</v>
      </c>
    </row>
    <row r="4" spans="1:8" ht="13.5" customHeight="1" x14ac:dyDescent="0.15">
      <c r="A4" s="29" t="s">
        <v>31</v>
      </c>
      <c r="B4" s="8">
        <v>30.04</v>
      </c>
      <c r="C4" s="31">
        <f>AVERAGE(B4:B6)</f>
        <v>30.046666666666667</v>
      </c>
      <c r="D4" s="8">
        <v>20.43</v>
      </c>
      <c r="E4" s="31">
        <f>AVERAGE(D4:D6)</f>
        <v>20.64</v>
      </c>
      <c r="F4" s="31">
        <f>C4-E4</f>
        <v>9.4066666666666663</v>
      </c>
      <c r="G4" s="31">
        <f>F4-$F$16</f>
        <v>0.38999999999999702</v>
      </c>
      <c r="H4" s="32">
        <f>POWER(2,-G4)</f>
        <v>0.76312960448028111</v>
      </c>
    </row>
    <row r="5" spans="1:8" ht="15" x14ac:dyDescent="0.15">
      <c r="A5" s="30"/>
      <c r="B5" s="8">
        <v>29.94</v>
      </c>
      <c r="C5" s="31"/>
      <c r="D5" s="8">
        <v>20.79</v>
      </c>
      <c r="E5" s="31"/>
      <c r="F5" s="31"/>
      <c r="G5" s="26"/>
      <c r="H5" s="32"/>
    </row>
    <row r="6" spans="1:8" ht="15" x14ac:dyDescent="0.15">
      <c r="A6" s="30"/>
      <c r="B6" s="8">
        <v>30.16</v>
      </c>
      <c r="C6" s="31"/>
      <c r="D6" s="8">
        <v>20.7</v>
      </c>
      <c r="E6" s="31"/>
      <c r="F6" s="31"/>
      <c r="G6" s="26"/>
      <c r="H6" s="32"/>
    </row>
    <row r="7" spans="1:8" ht="13.5" customHeight="1" x14ac:dyDescent="0.15">
      <c r="A7" s="29" t="s">
        <v>32</v>
      </c>
      <c r="B7" s="8">
        <v>28.1</v>
      </c>
      <c r="C7" s="31">
        <f t="shared" ref="C7" si="0">AVERAGE(B7:B9)</f>
        <v>28.286666666666665</v>
      </c>
      <c r="D7" s="8">
        <v>20.36</v>
      </c>
      <c r="E7" s="31">
        <f t="shared" ref="E7" si="1">AVERAGE(D7:D9)</f>
        <v>20.290000000000003</v>
      </c>
      <c r="F7" s="31">
        <f t="shared" ref="F7" si="2">C7-E7</f>
        <v>7.9966666666666626</v>
      </c>
      <c r="G7" s="31">
        <f t="shared" ref="G7" si="3">F7-$F$16</f>
        <v>-1.0200000000000067</v>
      </c>
      <c r="H7" s="32">
        <f t="shared" ref="H7" si="4">POWER(2,-G7)</f>
        <v>2.0279189595800675</v>
      </c>
    </row>
    <row r="8" spans="1:8" ht="15" x14ac:dyDescent="0.15">
      <c r="A8" s="30"/>
      <c r="B8" s="8">
        <v>28.6</v>
      </c>
      <c r="C8" s="31"/>
      <c r="D8" s="8">
        <v>20.260000000000002</v>
      </c>
      <c r="E8" s="31"/>
      <c r="F8" s="31"/>
      <c r="G8" s="26"/>
      <c r="H8" s="32"/>
    </row>
    <row r="9" spans="1:8" ht="15" x14ac:dyDescent="0.15">
      <c r="A9" s="30"/>
      <c r="B9" s="8">
        <v>28.16</v>
      </c>
      <c r="C9" s="31"/>
      <c r="D9" s="8">
        <v>20.25</v>
      </c>
      <c r="E9" s="31"/>
      <c r="F9" s="31"/>
      <c r="G9" s="26"/>
      <c r="H9" s="32"/>
    </row>
    <row r="10" spans="1:8" ht="13.5" customHeight="1" x14ac:dyDescent="0.15">
      <c r="A10" s="29" t="s">
        <v>33</v>
      </c>
      <c r="B10" s="8">
        <v>29.22</v>
      </c>
      <c r="C10" s="31">
        <f t="shared" ref="C10" si="5">AVERAGE(B10:B12)</f>
        <v>29.24</v>
      </c>
      <c r="D10" s="8">
        <v>20.55</v>
      </c>
      <c r="E10" s="31">
        <f t="shared" ref="E10" si="6">AVERAGE(D10:D12)</f>
        <v>20.3</v>
      </c>
      <c r="F10" s="31">
        <f t="shared" ref="F10" si="7">C10-E10</f>
        <v>8.9399999999999977</v>
      </c>
      <c r="G10" s="31">
        <f t="shared" ref="G10" si="8">F10-$F$16</f>
        <v>-7.6666666666671546E-2</v>
      </c>
      <c r="H10" s="32">
        <f t="shared" ref="H10" si="9">POWER(2,-G10)</f>
        <v>1.0545786295160167</v>
      </c>
    </row>
    <row r="11" spans="1:8" ht="15" x14ac:dyDescent="0.15">
      <c r="A11" s="30"/>
      <c r="B11" s="8">
        <v>29.18</v>
      </c>
      <c r="C11" s="31"/>
      <c r="D11" s="8">
        <v>20.13</v>
      </c>
      <c r="E11" s="31"/>
      <c r="F11" s="31"/>
      <c r="G11" s="26"/>
      <c r="H11" s="32"/>
    </row>
    <row r="12" spans="1:8" ht="15" x14ac:dyDescent="0.15">
      <c r="A12" s="30"/>
      <c r="B12" s="8">
        <v>29.32</v>
      </c>
      <c r="C12" s="31"/>
      <c r="D12" s="8">
        <v>20.22</v>
      </c>
      <c r="E12" s="31"/>
      <c r="F12" s="31"/>
      <c r="G12" s="26"/>
      <c r="H12" s="32"/>
    </row>
    <row r="13" spans="1:8" ht="13.5" customHeight="1" x14ac:dyDescent="0.15">
      <c r="A13" s="29" t="s">
        <v>34</v>
      </c>
      <c r="B13" s="8">
        <v>30.21</v>
      </c>
      <c r="C13" s="31">
        <f t="shared" ref="C13" si="10">AVERAGE(B13:B15)</f>
        <v>29.959999999999997</v>
      </c>
      <c r="D13" s="8">
        <v>20.51</v>
      </c>
      <c r="E13" s="31">
        <f t="shared" ref="E13" si="11">AVERAGE(D13:D15)</f>
        <v>20.516666666666666</v>
      </c>
      <c r="F13" s="31">
        <f t="shared" ref="F13" si="12">C13-E13</f>
        <v>9.4433333333333316</v>
      </c>
      <c r="G13" s="31">
        <f t="shared" ref="G13" si="13">F13-$F$16</f>
        <v>0.42666666666666231</v>
      </c>
      <c r="H13" s="32">
        <f t="shared" ref="H13" si="14">POWER(2,-G13)</f>
        <v>0.74397875695321947</v>
      </c>
    </row>
    <row r="14" spans="1:8" ht="15" x14ac:dyDescent="0.15">
      <c r="A14" s="30"/>
      <c r="B14" s="8">
        <v>29.48</v>
      </c>
      <c r="C14" s="31"/>
      <c r="D14" s="8">
        <v>20.52</v>
      </c>
      <c r="E14" s="31"/>
      <c r="F14" s="31"/>
      <c r="G14" s="26"/>
      <c r="H14" s="32"/>
    </row>
    <row r="15" spans="1:8" ht="15" x14ac:dyDescent="0.15">
      <c r="A15" s="30"/>
      <c r="B15" s="8">
        <v>30.19</v>
      </c>
      <c r="C15" s="31"/>
      <c r="D15" s="8">
        <v>20.52</v>
      </c>
      <c r="E15" s="31"/>
      <c r="F15" s="31"/>
      <c r="G15" s="26"/>
      <c r="H15" s="32"/>
    </row>
    <row r="16" spans="1:8" ht="13.5" customHeight="1" x14ac:dyDescent="0.15">
      <c r="A16" s="29" t="s">
        <v>35</v>
      </c>
      <c r="B16" s="8">
        <v>29.24</v>
      </c>
      <c r="C16" s="31">
        <f t="shared" ref="C16" si="15">AVERAGE(B16:B18)</f>
        <v>29.28</v>
      </c>
      <c r="D16" s="8">
        <v>20.329999999999998</v>
      </c>
      <c r="E16" s="31">
        <f t="shared" ref="E16" si="16">AVERAGE(D16:D18)</f>
        <v>20.263333333333332</v>
      </c>
      <c r="F16" s="31">
        <f t="shared" ref="F16" si="17">C16-E16</f>
        <v>9.0166666666666693</v>
      </c>
      <c r="G16" s="31">
        <f t="shared" ref="G16" si="18">F16-$F$16</f>
        <v>0</v>
      </c>
      <c r="H16" s="32">
        <f t="shared" ref="H16" si="19">POWER(2,-G16)</f>
        <v>1</v>
      </c>
    </row>
    <row r="17" spans="1:8" ht="15" x14ac:dyDescent="0.15">
      <c r="A17" s="30"/>
      <c r="B17" s="8">
        <v>29.43</v>
      </c>
      <c r="C17" s="31"/>
      <c r="D17" s="8">
        <v>20.079999999999998</v>
      </c>
      <c r="E17" s="31"/>
      <c r="F17" s="31"/>
      <c r="G17" s="26"/>
      <c r="H17" s="32"/>
    </row>
    <row r="18" spans="1:8" ht="15" x14ac:dyDescent="0.15">
      <c r="A18" s="30"/>
      <c r="B18" s="8">
        <v>29.17</v>
      </c>
      <c r="C18" s="31"/>
      <c r="D18" s="8">
        <v>20.38</v>
      </c>
      <c r="E18" s="31"/>
      <c r="F18" s="31"/>
      <c r="G18" s="26"/>
      <c r="H18" s="32"/>
    </row>
    <row r="19" spans="1:8" ht="13.5" customHeight="1" x14ac:dyDescent="0.15">
      <c r="A19" s="29" t="s">
        <v>36</v>
      </c>
      <c r="B19" s="8">
        <v>29.68</v>
      </c>
      <c r="C19" s="31">
        <f t="shared" ref="C19" si="20">AVERAGE(B19:B21)</f>
        <v>29.563333333333333</v>
      </c>
      <c r="D19" s="8">
        <v>20.37</v>
      </c>
      <c r="E19" s="31">
        <f t="shared" ref="E19" si="21">AVERAGE(D19:D21)</f>
        <v>20.400000000000002</v>
      </c>
      <c r="F19" s="31">
        <f t="shared" ref="F19" si="22">C19-E19</f>
        <v>9.1633333333333304</v>
      </c>
      <c r="G19" s="31">
        <f t="shared" ref="G19" si="23">F19-$F$16</f>
        <v>0.14666666666666117</v>
      </c>
      <c r="H19" s="32">
        <f t="shared" ref="H19" si="24">POWER(2,-G19)</f>
        <v>0.90333520079118568</v>
      </c>
    </row>
    <row r="20" spans="1:8" ht="15" x14ac:dyDescent="0.15">
      <c r="A20" s="30"/>
      <c r="B20" s="8">
        <v>29.55</v>
      </c>
      <c r="C20" s="31"/>
      <c r="D20" s="8">
        <v>20.28</v>
      </c>
      <c r="E20" s="31"/>
      <c r="F20" s="31"/>
      <c r="G20" s="26"/>
      <c r="H20" s="32"/>
    </row>
    <row r="21" spans="1:8" ht="15" x14ac:dyDescent="0.15">
      <c r="A21" s="30"/>
      <c r="B21" s="8">
        <v>29.46</v>
      </c>
      <c r="C21" s="31"/>
      <c r="D21" s="8">
        <v>20.55</v>
      </c>
      <c r="E21" s="31"/>
      <c r="F21" s="31"/>
      <c r="G21" s="26"/>
      <c r="H21" s="32"/>
    </row>
    <row r="22" spans="1:8" ht="13.5" customHeight="1" x14ac:dyDescent="0.15">
      <c r="A22" s="29" t="s">
        <v>37</v>
      </c>
      <c r="B22" s="8">
        <v>29.85</v>
      </c>
      <c r="C22" s="31">
        <f t="shared" ref="C22" si="25">AVERAGE(B22:B24)</f>
        <v>29.786666666666665</v>
      </c>
      <c r="D22" s="8">
        <v>20.63</v>
      </c>
      <c r="E22" s="31">
        <f t="shared" ref="E22" si="26">AVERAGE(D22:D24)</f>
        <v>20.593333333333334</v>
      </c>
      <c r="F22" s="31">
        <f t="shared" ref="F22" si="27">C22-E22</f>
        <v>9.1933333333333316</v>
      </c>
      <c r="G22" s="31">
        <f t="shared" ref="G22" si="28">F22-$F$16</f>
        <v>0.17666666666666231</v>
      </c>
      <c r="H22" s="32">
        <f t="shared" ref="H22" si="29">POWER(2,-G22)</f>
        <v>0.88474483117964864</v>
      </c>
    </row>
    <row r="23" spans="1:8" ht="15" x14ac:dyDescent="0.15">
      <c r="A23" s="30"/>
      <c r="B23" s="8">
        <v>29.68</v>
      </c>
      <c r="C23" s="31"/>
      <c r="D23" s="8">
        <v>20.63</v>
      </c>
      <c r="E23" s="31"/>
      <c r="F23" s="31"/>
      <c r="G23" s="26"/>
      <c r="H23" s="32"/>
    </row>
    <row r="24" spans="1:8" ht="15" x14ac:dyDescent="0.15">
      <c r="A24" s="30"/>
      <c r="B24" s="8">
        <v>29.83</v>
      </c>
      <c r="C24" s="31"/>
      <c r="D24" s="8">
        <v>20.52</v>
      </c>
      <c r="E24" s="31"/>
      <c r="F24" s="31"/>
      <c r="G24" s="26"/>
      <c r="H24" s="32"/>
    </row>
    <row r="25" spans="1:8" ht="13.5" customHeight="1" x14ac:dyDescent="0.15">
      <c r="A25" s="29" t="s">
        <v>38</v>
      </c>
      <c r="B25" s="8" t="s">
        <v>67</v>
      </c>
      <c r="C25" s="31">
        <f t="shared" ref="C25" si="30">AVERAGE(B25:B27)</f>
        <v>28.36</v>
      </c>
      <c r="D25" s="8">
        <v>21</v>
      </c>
      <c r="E25" s="31">
        <f t="shared" ref="E25" si="31">AVERAGE(D25:D27)</f>
        <v>20.996666666666666</v>
      </c>
      <c r="F25" s="31">
        <f t="shared" ref="F25" si="32">C25-E25</f>
        <v>7.3633333333333333</v>
      </c>
      <c r="G25" s="31">
        <f t="shared" ref="G25" si="33">F25-$F$16</f>
        <v>-1.653333333333336</v>
      </c>
      <c r="H25" s="32">
        <f t="shared" ref="H25" si="34">POWER(2,-G25)</f>
        <v>3.1455958715759298</v>
      </c>
    </row>
    <row r="26" spans="1:8" ht="15" x14ac:dyDescent="0.15">
      <c r="A26" s="30"/>
      <c r="B26" s="8">
        <v>29.19</v>
      </c>
      <c r="C26" s="31"/>
      <c r="D26" s="8">
        <v>21.05</v>
      </c>
      <c r="E26" s="31"/>
      <c r="F26" s="31"/>
      <c r="G26" s="26"/>
      <c r="H26" s="32"/>
    </row>
    <row r="27" spans="1:8" ht="15" x14ac:dyDescent="0.15">
      <c r="A27" s="30"/>
      <c r="B27" s="8">
        <v>27.53</v>
      </c>
      <c r="C27" s="31"/>
      <c r="D27" s="8">
        <v>20.94</v>
      </c>
      <c r="E27" s="31"/>
      <c r="F27" s="31"/>
      <c r="G27" s="26"/>
      <c r="H27" s="32"/>
    </row>
    <row r="28" spans="1:8" ht="13.5" customHeight="1" x14ac:dyDescent="0.15">
      <c r="A28" s="29" t="s">
        <v>39</v>
      </c>
      <c r="B28" s="8">
        <v>29.77</v>
      </c>
      <c r="C28" s="31">
        <f>AVERAGE(B28:B30)</f>
        <v>29.653333333333336</v>
      </c>
      <c r="D28" s="8">
        <v>20.54</v>
      </c>
      <c r="E28" s="31">
        <f t="shared" ref="E28" si="35">AVERAGE(D28:D30)</f>
        <v>20.820000000000004</v>
      </c>
      <c r="F28" s="31">
        <f t="shared" ref="F28" si="36">C28-E28</f>
        <v>8.8333333333333321</v>
      </c>
      <c r="G28" s="31">
        <f t="shared" ref="G28" si="37">F28-$F$16</f>
        <v>-0.18333333333333712</v>
      </c>
      <c r="H28" s="32">
        <f t="shared" ref="H28" si="38">POWER(2,-G28)</f>
        <v>1.1355044290708804</v>
      </c>
    </row>
    <row r="29" spans="1:8" ht="15" x14ac:dyDescent="0.15">
      <c r="A29" s="30"/>
      <c r="B29" s="8">
        <v>29.54</v>
      </c>
      <c r="C29" s="31"/>
      <c r="D29" s="8">
        <v>21.05</v>
      </c>
      <c r="E29" s="31"/>
      <c r="F29" s="31"/>
      <c r="G29" s="26"/>
      <c r="H29" s="32"/>
    </row>
    <row r="30" spans="1:8" ht="15" x14ac:dyDescent="0.15">
      <c r="A30" s="30"/>
      <c r="B30" s="8">
        <v>29.65</v>
      </c>
      <c r="C30" s="31"/>
      <c r="D30" s="8">
        <v>20.87</v>
      </c>
      <c r="E30" s="31"/>
      <c r="F30" s="31"/>
      <c r="G30" s="26"/>
      <c r="H30" s="32"/>
    </row>
    <row r="31" spans="1:8" ht="13.5" customHeight="1" x14ac:dyDescent="0.15">
      <c r="A31" s="29" t="s">
        <v>40</v>
      </c>
      <c r="B31" s="8">
        <v>29.19</v>
      </c>
      <c r="C31" s="31">
        <f t="shared" ref="C31" si="39">AVERAGE(B31:B33)</f>
        <v>29.14</v>
      </c>
      <c r="D31" s="8">
        <v>20.87</v>
      </c>
      <c r="E31" s="31">
        <f t="shared" ref="E31" si="40">AVERAGE(D31:D33)</f>
        <v>20.73</v>
      </c>
      <c r="F31" s="31">
        <f t="shared" ref="F31" si="41">C31-E31</f>
        <v>8.41</v>
      </c>
      <c r="G31" s="31">
        <f t="shared" ref="G31" si="42">F31-$F$16</f>
        <v>-0.60666666666666913</v>
      </c>
      <c r="H31" s="32">
        <f t="shared" ref="H31" si="43">POWER(2,-G31)</f>
        <v>1.5227368721322756</v>
      </c>
    </row>
    <row r="32" spans="1:8" ht="15" x14ac:dyDescent="0.15">
      <c r="A32" s="30"/>
      <c r="B32" s="8">
        <v>28.97</v>
      </c>
      <c r="C32" s="31"/>
      <c r="D32" s="8">
        <v>20.66</v>
      </c>
      <c r="E32" s="31"/>
      <c r="F32" s="31"/>
      <c r="G32" s="26"/>
      <c r="H32" s="32"/>
    </row>
    <row r="33" spans="1:8" ht="15" x14ac:dyDescent="0.15">
      <c r="A33" s="30"/>
      <c r="B33" s="8">
        <v>29.26</v>
      </c>
      <c r="C33" s="31"/>
      <c r="D33" s="8">
        <v>20.66</v>
      </c>
      <c r="E33" s="31"/>
      <c r="F33" s="31"/>
      <c r="G33" s="26"/>
      <c r="H33" s="32"/>
    </row>
    <row r="34" spans="1:8" ht="13.5" customHeight="1" x14ac:dyDescent="0.15">
      <c r="A34" s="29" t="s">
        <v>41</v>
      </c>
      <c r="B34" s="8">
        <v>31.25</v>
      </c>
      <c r="C34" s="31">
        <f t="shared" ref="C34" si="44">AVERAGE(B34:B36)</f>
        <v>30.713333333333335</v>
      </c>
      <c r="D34" s="8">
        <v>21.04</v>
      </c>
      <c r="E34" s="31">
        <f t="shared" ref="E34" si="45">AVERAGE(D34:D36)</f>
        <v>20.99</v>
      </c>
      <c r="F34" s="31">
        <f t="shared" ref="F34" si="46">C34-E34</f>
        <v>9.7233333333333363</v>
      </c>
      <c r="G34" s="31">
        <f t="shared" ref="G34" si="47">F34-$F$16</f>
        <v>0.706666666666667</v>
      </c>
      <c r="H34" s="32">
        <f t="shared" ref="H34" si="48">POWER(2,-G34)</f>
        <v>0.61273422126456467</v>
      </c>
    </row>
    <row r="35" spans="1:8" ht="15" x14ac:dyDescent="0.15">
      <c r="A35" s="30"/>
      <c r="B35" s="8">
        <v>31.22</v>
      </c>
      <c r="C35" s="31"/>
      <c r="D35" s="8">
        <v>21.02</v>
      </c>
      <c r="E35" s="31"/>
      <c r="F35" s="31"/>
      <c r="G35" s="26"/>
      <c r="H35" s="32"/>
    </row>
    <row r="36" spans="1:8" ht="15" x14ac:dyDescent="0.15">
      <c r="A36" s="30"/>
      <c r="B36" s="8">
        <v>29.67</v>
      </c>
      <c r="C36" s="31"/>
      <c r="D36" s="8">
        <v>20.91</v>
      </c>
      <c r="E36" s="31"/>
      <c r="F36" s="31"/>
      <c r="G36" s="26"/>
      <c r="H36" s="32"/>
    </row>
    <row r="37" spans="1:8" ht="13.5" customHeight="1" x14ac:dyDescent="0.15">
      <c r="A37" s="29" t="s">
        <v>42</v>
      </c>
      <c r="B37" s="8">
        <v>30.45</v>
      </c>
      <c r="C37" s="31">
        <f t="shared" ref="C37" si="49">AVERAGE(B37:B39)</f>
        <v>30.28</v>
      </c>
      <c r="D37" s="8">
        <v>20.84</v>
      </c>
      <c r="E37" s="31">
        <f t="shared" ref="E37" si="50">AVERAGE(D37:D39)</f>
        <v>20.886666666666667</v>
      </c>
      <c r="F37" s="31">
        <f t="shared" ref="F37" si="51">C37-E37</f>
        <v>9.3933333333333344</v>
      </c>
      <c r="G37" s="31">
        <f t="shared" ref="G37" si="52">F37-$F$16</f>
        <v>0.37666666666666515</v>
      </c>
      <c r="H37" s="32">
        <f t="shared" ref="H37" si="53">POWER(2,-G37)</f>
        <v>0.77021511115677588</v>
      </c>
    </row>
    <row r="38" spans="1:8" ht="15" x14ac:dyDescent="0.15">
      <c r="A38" s="30"/>
      <c r="B38" s="8">
        <v>30.72</v>
      </c>
      <c r="C38" s="31"/>
      <c r="D38" s="8">
        <v>20.92</v>
      </c>
      <c r="E38" s="31"/>
      <c r="F38" s="31"/>
      <c r="G38" s="26"/>
      <c r="H38" s="32"/>
    </row>
    <row r="39" spans="1:8" ht="15" x14ac:dyDescent="0.15">
      <c r="A39" s="30"/>
      <c r="B39" s="8">
        <v>29.67</v>
      </c>
      <c r="C39" s="31"/>
      <c r="D39" s="8">
        <v>20.9</v>
      </c>
      <c r="E39" s="31"/>
      <c r="F39" s="31"/>
      <c r="G39" s="26"/>
      <c r="H39" s="32"/>
    </row>
    <row r="40" spans="1:8" ht="13.5" customHeight="1" x14ac:dyDescent="0.15">
      <c r="A40" s="29" t="s">
        <v>43</v>
      </c>
      <c r="B40" s="8">
        <v>31.65</v>
      </c>
      <c r="C40" s="31">
        <f t="shared" ref="C40" si="54">AVERAGE(B40:B42)</f>
        <v>31.356666666666666</v>
      </c>
      <c r="D40" s="8">
        <v>22.66</v>
      </c>
      <c r="E40" s="31">
        <f t="shared" ref="E40" si="55">AVERAGE(D40:D42)</f>
        <v>22.74</v>
      </c>
      <c r="F40" s="31">
        <f t="shared" ref="F40" si="56">C40-E40</f>
        <v>8.6166666666666671</v>
      </c>
      <c r="G40" s="31">
        <f t="shared" ref="G40" si="57">F40-$F$16</f>
        <v>-0.40000000000000213</v>
      </c>
      <c r="H40" s="32">
        <f t="shared" ref="H40" si="58">POWER(2,-G40)</f>
        <v>1.3195079107728962</v>
      </c>
    </row>
    <row r="41" spans="1:8" ht="15" x14ac:dyDescent="0.15">
      <c r="A41" s="30"/>
      <c r="B41" s="8">
        <v>31.29</v>
      </c>
      <c r="C41" s="31"/>
      <c r="D41" s="8">
        <v>22.79</v>
      </c>
      <c r="E41" s="31"/>
      <c r="F41" s="31"/>
      <c r="G41" s="26"/>
      <c r="H41" s="32"/>
    </row>
    <row r="42" spans="1:8" ht="15" x14ac:dyDescent="0.15">
      <c r="A42" s="30"/>
      <c r="B42" s="8">
        <v>31.13</v>
      </c>
      <c r="C42" s="31"/>
      <c r="D42" s="8">
        <v>22.77</v>
      </c>
      <c r="E42" s="31"/>
      <c r="F42" s="31"/>
      <c r="G42" s="26"/>
      <c r="H42" s="32"/>
    </row>
    <row r="43" spans="1:8" ht="13.5" customHeight="1" x14ac:dyDescent="0.15">
      <c r="A43" s="29" t="s">
        <v>44</v>
      </c>
      <c r="B43" s="8">
        <v>28.55</v>
      </c>
      <c r="C43" s="31">
        <f t="shared" ref="C43" si="59">AVERAGE(B43:B45)</f>
        <v>28.493333333333336</v>
      </c>
      <c r="D43" s="8">
        <v>19.57</v>
      </c>
      <c r="E43" s="31">
        <f t="shared" ref="E43" si="60">AVERAGE(D43:D45)</f>
        <v>19.650000000000002</v>
      </c>
      <c r="F43" s="31">
        <f t="shared" ref="F43" si="61">C43-E43</f>
        <v>8.8433333333333337</v>
      </c>
      <c r="G43" s="31">
        <f t="shared" ref="G43" si="62">F43-$F$16</f>
        <v>-0.17333333333333556</v>
      </c>
      <c r="H43" s="32">
        <f t="shared" ref="H43" si="63">POWER(2,-G43)</f>
        <v>1.127660927045806</v>
      </c>
    </row>
    <row r="44" spans="1:8" ht="15" x14ac:dyDescent="0.15">
      <c r="A44" s="30"/>
      <c r="B44" s="8">
        <v>28.31</v>
      </c>
      <c r="C44" s="31"/>
      <c r="D44" s="8">
        <v>19.670000000000002</v>
      </c>
      <c r="E44" s="31"/>
      <c r="F44" s="31"/>
      <c r="G44" s="26"/>
      <c r="H44" s="32"/>
    </row>
    <row r="45" spans="1:8" ht="15" x14ac:dyDescent="0.15">
      <c r="A45" s="30"/>
      <c r="B45" s="8">
        <v>28.62</v>
      </c>
      <c r="C45" s="31"/>
      <c r="D45" s="8">
        <v>19.71</v>
      </c>
      <c r="E45" s="31"/>
      <c r="F45" s="31"/>
      <c r="G45" s="26"/>
      <c r="H45" s="32"/>
    </row>
    <row r="46" spans="1:8" ht="13.5" customHeight="1" x14ac:dyDescent="0.15">
      <c r="A46" s="29" t="s">
        <v>45</v>
      </c>
      <c r="B46" s="8">
        <v>29.95</v>
      </c>
      <c r="C46" s="31">
        <f t="shared" ref="C46" si="64">AVERAGE(B46:B48)</f>
        <v>29.643333333333334</v>
      </c>
      <c r="D46" s="8">
        <v>20.88</v>
      </c>
      <c r="E46" s="31">
        <f t="shared" ref="E46" si="65">AVERAGE(D46:D48)</f>
        <v>20.766666666666666</v>
      </c>
      <c r="F46" s="31">
        <f t="shared" ref="F46" si="66">C46-E46</f>
        <v>8.8766666666666687</v>
      </c>
      <c r="G46" s="31">
        <f t="shared" ref="G46" si="67">F46-$F$16</f>
        <v>-0.14000000000000057</v>
      </c>
      <c r="H46" s="32">
        <f t="shared" ref="H46" si="68">POWER(2,-G46)</f>
        <v>1.1019051158766111</v>
      </c>
    </row>
    <row r="47" spans="1:8" ht="15" x14ac:dyDescent="0.15">
      <c r="A47" s="30"/>
      <c r="B47" s="8">
        <v>29.44</v>
      </c>
      <c r="C47" s="31"/>
      <c r="D47" s="8">
        <v>20.440000000000001</v>
      </c>
      <c r="E47" s="31"/>
      <c r="F47" s="31"/>
      <c r="G47" s="26"/>
      <c r="H47" s="32"/>
    </row>
    <row r="48" spans="1:8" ht="15" x14ac:dyDescent="0.15">
      <c r="A48" s="30"/>
      <c r="B48" s="8">
        <v>29.54</v>
      </c>
      <c r="C48" s="31"/>
      <c r="D48" s="8">
        <v>20.98</v>
      </c>
      <c r="E48" s="31"/>
      <c r="F48" s="31"/>
      <c r="G48" s="26"/>
      <c r="H48" s="32"/>
    </row>
    <row r="49" spans="1:8" ht="13.5" customHeight="1" x14ac:dyDescent="0.15">
      <c r="A49" s="29" t="s">
        <v>46</v>
      </c>
      <c r="B49" s="8">
        <v>28.44</v>
      </c>
      <c r="C49" s="31">
        <f t="shared" ref="C49" si="69">AVERAGE(B49:B51)</f>
        <v>27.74</v>
      </c>
      <c r="D49" s="8">
        <v>20</v>
      </c>
      <c r="E49" s="31">
        <f t="shared" ref="E49" si="70">AVERAGE(D49:D51)</f>
        <v>19.936666666666667</v>
      </c>
      <c r="F49" s="31">
        <f t="shared" ref="F49" si="71">C49-E49</f>
        <v>7.803333333333331</v>
      </c>
      <c r="G49" s="31">
        <f t="shared" ref="G49" si="72">F49-$F$16</f>
        <v>-1.2133333333333383</v>
      </c>
      <c r="H49" s="32">
        <f t="shared" ref="H49" si="73">POWER(2,-G49)</f>
        <v>2.3187275817511868</v>
      </c>
    </row>
    <row r="50" spans="1:8" ht="15" x14ac:dyDescent="0.15">
      <c r="A50" s="30"/>
      <c r="B50" s="8">
        <v>27.15</v>
      </c>
      <c r="C50" s="31"/>
      <c r="D50" s="8">
        <v>19.87</v>
      </c>
      <c r="E50" s="31"/>
      <c r="F50" s="31"/>
      <c r="G50" s="26"/>
      <c r="H50" s="32"/>
    </row>
    <row r="51" spans="1:8" ht="15" x14ac:dyDescent="0.15">
      <c r="A51" s="30"/>
      <c r="B51" s="8">
        <v>27.63</v>
      </c>
      <c r="C51" s="31"/>
      <c r="D51" s="8">
        <v>19.940000000000001</v>
      </c>
      <c r="E51" s="31"/>
      <c r="F51" s="31"/>
      <c r="G51" s="26"/>
      <c r="H51" s="32"/>
    </row>
    <row r="52" spans="1:8" ht="13.5" customHeight="1" x14ac:dyDescent="0.15">
      <c r="A52" s="29" t="s">
        <v>47</v>
      </c>
      <c r="B52" s="8">
        <v>27.86</v>
      </c>
      <c r="C52" s="31">
        <f t="shared" ref="C52" si="74">AVERAGE(B52:B54)</f>
        <v>28.236666666666665</v>
      </c>
      <c r="D52" s="8">
        <v>19.309999999999999</v>
      </c>
      <c r="E52" s="31">
        <f t="shared" ref="E52" si="75">AVERAGE(D52:D54)</f>
        <v>19.239999999999998</v>
      </c>
      <c r="F52" s="31">
        <f t="shared" ref="F52" si="76">C52-E52</f>
        <v>8.9966666666666661</v>
      </c>
      <c r="G52" s="31">
        <f t="shared" ref="G52" si="77">F52-$F$16</f>
        <v>-2.0000000000003126E-2</v>
      </c>
      <c r="H52" s="32">
        <f t="shared" ref="H52" si="78">POWER(2,-G52)</f>
        <v>1.0139594797900313</v>
      </c>
    </row>
    <row r="53" spans="1:8" ht="15" x14ac:dyDescent="0.15">
      <c r="A53" s="30"/>
      <c r="B53" s="8">
        <v>28.52</v>
      </c>
      <c r="C53" s="31"/>
      <c r="D53" s="8">
        <v>19.190000000000001</v>
      </c>
      <c r="E53" s="31"/>
      <c r="F53" s="31"/>
      <c r="G53" s="26"/>
      <c r="H53" s="32"/>
    </row>
    <row r="54" spans="1:8" ht="15" x14ac:dyDescent="0.15">
      <c r="A54" s="30"/>
      <c r="B54" s="8">
        <v>28.33</v>
      </c>
      <c r="C54" s="31"/>
      <c r="D54" s="8">
        <v>19.22</v>
      </c>
      <c r="E54" s="31"/>
      <c r="F54" s="31"/>
      <c r="G54" s="26"/>
      <c r="H54" s="32"/>
    </row>
    <row r="55" spans="1:8" ht="13.5" customHeight="1" x14ac:dyDescent="0.15">
      <c r="A55" s="29" t="s">
        <v>48</v>
      </c>
      <c r="B55" s="8">
        <v>27.87</v>
      </c>
      <c r="C55" s="31">
        <f t="shared" ref="C55" si="79">AVERAGE(B55:B57)</f>
        <v>27.74</v>
      </c>
      <c r="D55" s="8">
        <v>19.12</v>
      </c>
      <c r="E55" s="31">
        <f t="shared" ref="E55" si="80">AVERAGE(D55:D57)</f>
        <v>19.073333333333334</v>
      </c>
      <c r="F55" s="31">
        <f t="shared" ref="F55" si="81">C55-E55</f>
        <v>8.6666666666666643</v>
      </c>
      <c r="G55" s="31">
        <f t="shared" ref="G55" si="82">F55-$F$16</f>
        <v>-0.35000000000000497</v>
      </c>
      <c r="H55" s="32">
        <f t="shared" ref="H55" si="83">POWER(2,-G55)</f>
        <v>1.2745606273192664</v>
      </c>
    </row>
    <row r="56" spans="1:8" ht="15" x14ac:dyDescent="0.15">
      <c r="A56" s="30"/>
      <c r="B56" s="8">
        <v>27.44</v>
      </c>
      <c r="C56" s="31"/>
      <c r="D56" s="8">
        <v>19.09</v>
      </c>
      <c r="E56" s="31"/>
      <c r="F56" s="31"/>
      <c r="G56" s="26"/>
      <c r="H56" s="32"/>
    </row>
    <row r="57" spans="1:8" ht="15" x14ac:dyDescent="0.15">
      <c r="A57" s="30"/>
      <c r="B57" s="8">
        <v>27.91</v>
      </c>
      <c r="C57" s="31"/>
      <c r="D57" s="8">
        <v>19.010000000000002</v>
      </c>
      <c r="E57" s="31"/>
      <c r="F57" s="31"/>
      <c r="G57" s="26"/>
      <c r="H57" s="32"/>
    </row>
    <row r="58" spans="1:8" ht="13.5" customHeight="1" x14ac:dyDescent="0.15">
      <c r="A58" s="29" t="s">
        <v>49</v>
      </c>
      <c r="B58" s="8">
        <v>28.6</v>
      </c>
      <c r="C58" s="31">
        <f t="shared" ref="C58" si="84">AVERAGE(B58:B60)</f>
        <v>29.100000000000005</v>
      </c>
      <c r="D58" s="8">
        <v>20.78</v>
      </c>
      <c r="E58" s="31">
        <f t="shared" ref="E58" si="85">AVERAGE(D58:D60)</f>
        <v>20.91</v>
      </c>
      <c r="F58" s="31">
        <f t="shared" ref="F58" si="86">C58-E58</f>
        <v>8.1900000000000048</v>
      </c>
      <c r="G58" s="31">
        <f t="shared" ref="G58" si="87">F58-$F$16</f>
        <v>-0.82666666666666444</v>
      </c>
      <c r="H58" s="32">
        <f t="shared" ref="H58" si="88">POWER(2,-G58)</f>
        <v>1.773582778326378</v>
      </c>
    </row>
    <row r="59" spans="1:8" ht="15" x14ac:dyDescent="0.15">
      <c r="A59" s="30"/>
      <c r="B59" s="8">
        <v>29.1</v>
      </c>
      <c r="C59" s="31"/>
      <c r="D59" s="8">
        <v>21.32</v>
      </c>
      <c r="E59" s="31"/>
      <c r="F59" s="31"/>
      <c r="G59" s="31"/>
      <c r="H59" s="32"/>
    </row>
    <row r="60" spans="1:8" ht="15" x14ac:dyDescent="0.15">
      <c r="A60" s="30"/>
      <c r="B60" s="8">
        <v>29.6</v>
      </c>
      <c r="C60" s="31"/>
      <c r="D60" s="8">
        <v>20.63</v>
      </c>
      <c r="E60" s="31"/>
      <c r="F60" s="31"/>
      <c r="G60" s="31"/>
      <c r="H60" s="32"/>
    </row>
    <row r="61" spans="1:8" ht="13.5" customHeight="1" x14ac:dyDescent="0.15">
      <c r="A61" s="29" t="s">
        <v>50</v>
      </c>
      <c r="B61" s="8">
        <v>31.14</v>
      </c>
      <c r="C61" s="31">
        <f t="shared" ref="C61" si="89">AVERAGE(B61:B63)</f>
        <v>31.393333333333334</v>
      </c>
      <c r="D61" s="8">
        <v>23.51</v>
      </c>
      <c r="E61" s="31">
        <f t="shared" ref="E61" si="90">AVERAGE(D61:D63)</f>
        <v>23.53</v>
      </c>
      <c r="F61" s="31">
        <f t="shared" ref="F61" si="91">C61-E61</f>
        <v>7.8633333333333333</v>
      </c>
      <c r="G61" s="31">
        <f t="shared" ref="G61" si="92">F61-$F$16</f>
        <v>-1.153333333333336</v>
      </c>
      <c r="H61" s="32">
        <f t="shared" ref="H61" si="93">POWER(2,-G61)</f>
        <v>2.2242721716637486</v>
      </c>
    </row>
    <row r="62" spans="1:8" ht="15" x14ac:dyDescent="0.15">
      <c r="A62" s="30"/>
      <c r="B62" s="8">
        <v>29.78</v>
      </c>
      <c r="C62" s="31"/>
      <c r="D62" s="8">
        <v>23.66</v>
      </c>
      <c r="E62" s="31"/>
      <c r="F62" s="31"/>
      <c r="G62" s="26"/>
      <c r="H62" s="32"/>
    </row>
    <row r="63" spans="1:8" ht="15" x14ac:dyDescent="0.15">
      <c r="A63" s="30"/>
      <c r="B63" s="8">
        <v>33.26</v>
      </c>
      <c r="C63" s="31"/>
      <c r="D63" s="8">
        <v>23.42</v>
      </c>
      <c r="E63" s="31"/>
      <c r="F63" s="31"/>
      <c r="G63" s="26"/>
      <c r="H63" s="32"/>
    </row>
    <row r="64" spans="1:8" ht="13.5" customHeight="1" x14ac:dyDescent="0.15">
      <c r="A64" s="29" t="s">
        <v>51</v>
      </c>
      <c r="B64" s="8">
        <v>30.57</v>
      </c>
      <c r="C64" s="31">
        <f t="shared" ref="C64" si="94">AVERAGE(B64:B66)</f>
        <v>30.45</v>
      </c>
      <c r="D64" s="8">
        <v>22.21</v>
      </c>
      <c r="E64" s="31">
        <f t="shared" ref="E64" si="95">AVERAGE(D64:D66)</f>
        <v>22.196666666666669</v>
      </c>
      <c r="F64" s="31">
        <f t="shared" ref="F64" si="96">C64-E64</f>
        <v>8.2533333333333303</v>
      </c>
      <c r="G64" s="31">
        <f t="shared" ref="G64" si="97">F64-$F$16</f>
        <v>-0.76333333333333897</v>
      </c>
      <c r="H64" s="32">
        <f t="shared" ref="H64" si="98">POWER(2,-G64)</f>
        <v>1.6974079426182525</v>
      </c>
    </row>
    <row r="65" spans="1:8" ht="15" x14ac:dyDescent="0.15">
      <c r="A65" s="30"/>
      <c r="B65" s="8">
        <v>29.34</v>
      </c>
      <c r="C65" s="31"/>
      <c r="D65" s="8">
        <v>22.26</v>
      </c>
      <c r="E65" s="31"/>
      <c r="F65" s="31"/>
      <c r="G65" s="26"/>
      <c r="H65" s="32"/>
    </row>
    <row r="66" spans="1:8" ht="15" x14ac:dyDescent="0.15">
      <c r="A66" s="30"/>
      <c r="B66" s="8">
        <v>31.44</v>
      </c>
      <c r="C66" s="31"/>
      <c r="D66" s="8">
        <v>22.12</v>
      </c>
      <c r="E66" s="31"/>
      <c r="F66" s="31"/>
      <c r="G66" s="26"/>
      <c r="H66" s="32"/>
    </row>
    <row r="67" spans="1:8" ht="13.5" customHeight="1" x14ac:dyDescent="0.15">
      <c r="A67" s="29" t="s">
        <v>52</v>
      </c>
      <c r="B67" s="8">
        <v>27.95</v>
      </c>
      <c r="C67" s="31">
        <f t="shared" ref="C67" si="99">AVERAGE(B67:B69)</f>
        <v>28.153333333333336</v>
      </c>
      <c r="D67" s="8">
        <v>19.59</v>
      </c>
      <c r="E67" s="31">
        <f t="shared" ref="E67" si="100">AVERAGE(D67:D69)</f>
        <v>19.576666666666668</v>
      </c>
      <c r="F67" s="31">
        <f t="shared" ref="F67" si="101">C67-E67</f>
        <v>8.576666666666668</v>
      </c>
      <c r="G67" s="31">
        <f t="shared" ref="G67" si="102">F67-$F$16</f>
        <v>-0.44000000000000128</v>
      </c>
      <c r="H67" s="32">
        <f t="shared" ref="H67" si="103">POWER(2,-G67)</f>
        <v>1.3566043274476731</v>
      </c>
    </row>
    <row r="68" spans="1:8" ht="15" x14ac:dyDescent="0.15">
      <c r="A68" s="30"/>
      <c r="B68" s="8">
        <v>28.23</v>
      </c>
      <c r="C68" s="31"/>
      <c r="D68" s="8">
        <v>19.64</v>
      </c>
      <c r="E68" s="31"/>
      <c r="F68" s="31"/>
      <c r="G68" s="31"/>
      <c r="H68" s="32"/>
    </row>
    <row r="69" spans="1:8" ht="15" x14ac:dyDescent="0.15">
      <c r="A69" s="30"/>
      <c r="B69" s="8">
        <v>28.28</v>
      </c>
      <c r="C69" s="31"/>
      <c r="D69" s="8">
        <v>19.5</v>
      </c>
      <c r="E69" s="31"/>
      <c r="F69" s="31"/>
      <c r="G69" s="31"/>
      <c r="H69" s="32"/>
    </row>
    <row r="70" spans="1:8" ht="13.5" customHeight="1" x14ac:dyDescent="0.15">
      <c r="A70" s="29" t="s">
        <v>53</v>
      </c>
      <c r="B70" s="8">
        <v>27.43</v>
      </c>
      <c r="C70" s="31">
        <f t="shared" ref="C70" si="104">AVERAGE(B70:B72)</f>
        <v>27.666666666666668</v>
      </c>
      <c r="D70" s="8">
        <v>19.350000000000001</v>
      </c>
      <c r="E70" s="31">
        <f t="shared" ref="E70" si="105">AVERAGE(D70:D72)</f>
        <v>19.350000000000001</v>
      </c>
      <c r="F70" s="31">
        <f t="shared" ref="F70" si="106">C70-E70</f>
        <v>8.3166666666666664</v>
      </c>
      <c r="G70" s="31">
        <f t="shared" ref="G70" si="107">F70-$F$16</f>
        <v>-0.70000000000000284</v>
      </c>
      <c r="H70" s="32">
        <f t="shared" ref="H70" si="108">POWER(2,-G70)</f>
        <v>1.6245047927124743</v>
      </c>
    </row>
    <row r="71" spans="1:8" ht="15" x14ac:dyDescent="0.15">
      <c r="A71" s="30"/>
      <c r="B71" s="8">
        <v>27.6</v>
      </c>
      <c r="C71" s="31"/>
      <c r="D71" s="8">
        <v>19.350000000000001</v>
      </c>
      <c r="E71" s="31"/>
      <c r="F71" s="31"/>
      <c r="G71" s="26"/>
      <c r="H71" s="32"/>
    </row>
    <row r="72" spans="1:8" ht="15" x14ac:dyDescent="0.15">
      <c r="A72" s="30"/>
      <c r="B72" s="8">
        <v>27.97</v>
      </c>
      <c r="C72" s="31"/>
      <c r="D72" s="8">
        <v>19.350000000000001</v>
      </c>
      <c r="E72" s="31"/>
      <c r="F72" s="31"/>
      <c r="G72" s="26"/>
      <c r="H72" s="32"/>
    </row>
    <row r="73" spans="1:8" ht="13.5" customHeight="1" x14ac:dyDescent="0.15">
      <c r="A73" s="29" t="s">
        <v>54</v>
      </c>
      <c r="B73" s="8">
        <v>28.34</v>
      </c>
      <c r="C73" s="31">
        <f t="shared" ref="C73" si="109">AVERAGE(B73:B75)</f>
        <v>28.593333333333334</v>
      </c>
      <c r="D73" s="8">
        <v>19.98</v>
      </c>
      <c r="E73" s="31">
        <f t="shared" ref="E73" si="110">AVERAGE(D73:D75)</f>
        <v>19.926666666666666</v>
      </c>
      <c r="F73" s="31">
        <f t="shared" ref="F73" si="111">C73-E73</f>
        <v>8.6666666666666679</v>
      </c>
      <c r="G73" s="31">
        <f t="shared" ref="G73" si="112">F73-$F$16</f>
        <v>-0.35000000000000142</v>
      </c>
      <c r="H73" s="32">
        <f t="shared" ref="H73" si="113">POWER(2,-G73)</f>
        <v>1.2745606273192633</v>
      </c>
    </row>
    <row r="74" spans="1:8" ht="15" x14ac:dyDescent="0.15">
      <c r="A74" s="30"/>
      <c r="B74" s="8">
        <v>28.55</v>
      </c>
      <c r="C74" s="31"/>
      <c r="D74" s="8">
        <v>19.84</v>
      </c>
      <c r="E74" s="31"/>
      <c r="F74" s="31"/>
      <c r="G74" s="26"/>
      <c r="H74" s="32"/>
    </row>
    <row r="75" spans="1:8" ht="15" x14ac:dyDescent="0.15">
      <c r="A75" s="30"/>
      <c r="B75" s="8">
        <v>28.89</v>
      </c>
      <c r="C75" s="31"/>
      <c r="D75" s="8">
        <v>19.96</v>
      </c>
      <c r="E75" s="31"/>
      <c r="F75" s="31"/>
      <c r="G75" s="26"/>
      <c r="H75" s="32"/>
    </row>
  </sheetData>
  <mergeCells count="144">
    <mergeCell ref="A4:A6"/>
    <mergeCell ref="C4:C6"/>
    <mergeCell ref="E4:E6"/>
    <mergeCell ref="F4:F6"/>
    <mergeCell ref="G4:G6"/>
    <mergeCell ref="H4:H6"/>
    <mergeCell ref="A7:A9"/>
    <mergeCell ref="C7:C9"/>
    <mergeCell ref="E7:E9"/>
    <mergeCell ref="F7:F9"/>
    <mergeCell ref="G7:G9"/>
    <mergeCell ref="H7:H9"/>
    <mergeCell ref="A13:A15"/>
    <mergeCell ref="C13:C15"/>
    <mergeCell ref="E13:E15"/>
    <mergeCell ref="F13:F15"/>
    <mergeCell ref="H22:H24"/>
    <mergeCell ref="A25:A27"/>
    <mergeCell ref="C25:C27"/>
    <mergeCell ref="E25:E27"/>
    <mergeCell ref="F25:F27"/>
    <mergeCell ref="G25:G27"/>
    <mergeCell ref="H25:H27"/>
    <mergeCell ref="A22:A24"/>
    <mergeCell ref="C22:C24"/>
    <mergeCell ref="E22:E24"/>
    <mergeCell ref="F22:F24"/>
    <mergeCell ref="G22:G24"/>
    <mergeCell ref="H16:H18"/>
    <mergeCell ref="G13:G15"/>
    <mergeCell ref="H13:H15"/>
    <mergeCell ref="A16:A18"/>
    <mergeCell ref="C16:C18"/>
    <mergeCell ref="E16:E18"/>
    <mergeCell ref="F16:F18"/>
    <mergeCell ref="G16:G18"/>
    <mergeCell ref="G10:G12"/>
    <mergeCell ref="H10:H12"/>
    <mergeCell ref="A19:A21"/>
    <mergeCell ref="C19:C21"/>
    <mergeCell ref="E19:E21"/>
    <mergeCell ref="G40:G42"/>
    <mergeCell ref="H40:H42"/>
    <mergeCell ref="A43:A45"/>
    <mergeCell ref="C43:C45"/>
    <mergeCell ref="E43:E45"/>
    <mergeCell ref="F43:F45"/>
    <mergeCell ref="G43:G45"/>
    <mergeCell ref="H43:H45"/>
    <mergeCell ref="A40:A42"/>
    <mergeCell ref="C40:C42"/>
    <mergeCell ref="E40:E42"/>
    <mergeCell ref="F40:F42"/>
    <mergeCell ref="F19:F21"/>
    <mergeCell ref="G19:G21"/>
    <mergeCell ref="H19:H21"/>
    <mergeCell ref="A10:A12"/>
    <mergeCell ref="C10:C12"/>
    <mergeCell ref="E10:E12"/>
    <mergeCell ref="F10:F12"/>
    <mergeCell ref="A52:A54"/>
    <mergeCell ref="C52:C54"/>
    <mergeCell ref="E52:E54"/>
    <mergeCell ref="F52:F54"/>
    <mergeCell ref="A49:A51"/>
    <mergeCell ref="C49:C51"/>
    <mergeCell ref="E49:E51"/>
    <mergeCell ref="F49:F51"/>
    <mergeCell ref="F61:F63"/>
    <mergeCell ref="H61:H63"/>
    <mergeCell ref="G52:G54"/>
    <mergeCell ref="H52:H54"/>
    <mergeCell ref="G49:G51"/>
    <mergeCell ref="H49:H51"/>
    <mergeCell ref="F58:F60"/>
    <mergeCell ref="G70:G72"/>
    <mergeCell ref="H70:H72"/>
    <mergeCell ref="H58:H60"/>
    <mergeCell ref="H64:H66"/>
    <mergeCell ref="A67:A69"/>
    <mergeCell ref="C67:C69"/>
    <mergeCell ref="E67:E69"/>
    <mergeCell ref="F67:F69"/>
    <mergeCell ref="G58:G60"/>
    <mergeCell ref="A61:A63"/>
    <mergeCell ref="C61:C63"/>
    <mergeCell ref="E61:E63"/>
    <mergeCell ref="A64:A66"/>
    <mergeCell ref="C64:C66"/>
    <mergeCell ref="E64:E66"/>
    <mergeCell ref="F64:F66"/>
    <mergeCell ref="G64:G66"/>
    <mergeCell ref="A58:A60"/>
    <mergeCell ref="C58:C60"/>
    <mergeCell ref="E58:E60"/>
    <mergeCell ref="G61:G63"/>
    <mergeCell ref="H28:H30"/>
    <mergeCell ref="A37:A39"/>
    <mergeCell ref="C37:C39"/>
    <mergeCell ref="E37:E39"/>
    <mergeCell ref="F37:F39"/>
    <mergeCell ref="G37:G39"/>
    <mergeCell ref="H37:H39"/>
    <mergeCell ref="A28:A30"/>
    <mergeCell ref="C28:C30"/>
    <mergeCell ref="E28:E30"/>
    <mergeCell ref="F28:F30"/>
    <mergeCell ref="G28:G30"/>
    <mergeCell ref="G34:G36"/>
    <mergeCell ref="H34:H36"/>
    <mergeCell ref="G31:G33"/>
    <mergeCell ref="H31:H33"/>
    <mergeCell ref="A34:A36"/>
    <mergeCell ref="C34:C36"/>
    <mergeCell ref="E34:E36"/>
    <mergeCell ref="F34:F36"/>
    <mergeCell ref="A31:A33"/>
    <mergeCell ref="C31:C33"/>
    <mergeCell ref="E31:E33"/>
    <mergeCell ref="F31:F33"/>
    <mergeCell ref="H73:H75"/>
    <mergeCell ref="A73:A75"/>
    <mergeCell ref="C73:C75"/>
    <mergeCell ref="E73:E75"/>
    <mergeCell ref="F73:F75"/>
    <mergeCell ref="G73:G75"/>
    <mergeCell ref="H67:H69"/>
    <mergeCell ref="G67:G69"/>
    <mergeCell ref="H46:H48"/>
    <mergeCell ref="A55:A57"/>
    <mergeCell ref="C55:C57"/>
    <mergeCell ref="E55:E57"/>
    <mergeCell ref="F55:F57"/>
    <mergeCell ref="G55:G57"/>
    <mergeCell ref="H55:H57"/>
    <mergeCell ref="A46:A48"/>
    <mergeCell ref="C46:C48"/>
    <mergeCell ref="E46:E48"/>
    <mergeCell ref="F46:F48"/>
    <mergeCell ref="G46:G48"/>
    <mergeCell ref="A70:A72"/>
    <mergeCell ref="C70:C72"/>
    <mergeCell ref="E70:E72"/>
    <mergeCell ref="F70:F72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5"/>
  <sheetViews>
    <sheetView workbookViewId="0">
      <selection activeCell="B3" sqref="B3"/>
    </sheetView>
  </sheetViews>
  <sheetFormatPr defaultRowHeight="13.5" x14ac:dyDescent="0.15"/>
  <cols>
    <col min="1" max="1" width="21.75" customWidth="1"/>
    <col min="7" max="7" width="9.5" bestFit="1" customWidth="1"/>
    <col min="8" max="8" width="10.5" customWidth="1"/>
  </cols>
  <sheetData>
    <row r="1" spans="1:8" s="2" customFormat="1" ht="15" x14ac:dyDescent="0.15">
      <c r="A1" s="19" t="s">
        <v>72</v>
      </c>
    </row>
    <row r="2" spans="1:8" ht="15" x14ac:dyDescent="0.15">
      <c r="A2" s="9" t="s">
        <v>62</v>
      </c>
    </row>
    <row r="3" spans="1:8" ht="14.25" x14ac:dyDescent="0.15">
      <c r="A3" s="14" t="s">
        <v>58</v>
      </c>
      <c r="B3" s="20" t="s">
        <v>59</v>
      </c>
      <c r="C3" s="5" t="s">
        <v>11</v>
      </c>
      <c r="D3" s="5" t="s">
        <v>0</v>
      </c>
      <c r="E3" s="5" t="s">
        <v>11</v>
      </c>
      <c r="F3" s="5" t="s">
        <v>1</v>
      </c>
      <c r="G3" s="5" t="s">
        <v>2</v>
      </c>
      <c r="H3" s="5" t="s">
        <v>10</v>
      </c>
    </row>
    <row r="4" spans="1:8" ht="13.5" customHeight="1" x14ac:dyDescent="0.15">
      <c r="A4" s="29" t="s">
        <v>31</v>
      </c>
      <c r="B4" s="8">
        <v>26.44</v>
      </c>
      <c r="C4" s="31">
        <f>AVERAGE(B4:B6)</f>
        <v>26.536666666666665</v>
      </c>
      <c r="D4" s="8">
        <v>20.43</v>
      </c>
      <c r="E4" s="31">
        <f>AVERAGE(D4:D6)</f>
        <v>20.64</v>
      </c>
      <c r="F4" s="31">
        <f>C4-E4</f>
        <v>5.8966666666666647</v>
      </c>
      <c r="G4" s="31">
        <f>F4-$F$16</f>
        <v>1.6566666666666627</v>
      </c>
      <c r="H4" s="32">
        <f>POWER(2,-G4)</f>
        <v>0.31717112345623349</v>
      </c>
    </row>
    <row r="5" spans="1:8" ht="15" x14ac:dyDescent="0.15">
      <c r="A5" s="30"/>
      <c r="B5" s="8">
        <v>26.59</v>
      </c>
      <c r="C5" s="31"/>
      <c r="D5" s="8">
        <v>20.79</v>
      </c>
      <c r="E5" s="31"/>
      <c r="F5" s="31"/>
      <c r="G5" s="26"/>
      <c r="H5" s="32"/>
    </row>
    <row r="6" spans="1:8" ht="15" x14ac:dyDescent="0.15">
      <c r="A6" s="30"/>
      <c r="B6" s="8">
        <v>26.58</v>
      </c>
      <c r="C6" s="31"/>
      <c r="D6" s="8">
        <v>20.7</v>
      </c>
      <c r="E6" s="31"/>
      <c r="F6" s="31"/>
      <c r="G6" s="26"/>
      <c r="H6" s="32"/>
    </row>
    <row r="7" spans="1:8" ht="13.5" customHeight="1" x14ac:dyDescent="0.15">
      <c r="A7" s="29" t="s">
        <v>32</v>
      </c>
      <c r="B7" s="8">
        <v>24.27</v>
      </c>
      <c r="C7" s="31">
        <f t="shared" ref="C7" si="0">AVERAGE(B7:B9)</f>
        <v>24.076666666666668</v>
      </c>
      <c r="D7" s="8">
        <v>20.36</v>
      </c>
      <c r="E7" s="31">
        <f t="shared" ref="E7" si="1">AVERAGE(D7:D9)</f>
        <v>20.290000000000003</v>
      </c>
      <c r="F7" s="31">
        <f t="shared" ref="F7" si="2">C7-E7</f>
        <v>3.7866666666666653</v>
      </c>
      <c r="G7" s="31">
        <f t="shared" ref="G7" si="3">F7-$F$16</f>
        <v>-0.4533333333333367</v>
      </c>
      <c r="H7" s="32">
        <f t="shared" ref="H7" si="4">POWER(2,-G7)</f>
        <v>1.369200128951195</v>
      </c>
    </row>
    <row r="8" spans="1:8" ht="15" x14ac:dyDescent="0.15">
      <c r="A8" s="30"/>
      <c r="B8" s="8">
        <v>24.01</v>
      </c>
      <c r="C8" s="31"/>
      <c r="D8" s="8">
        <v>20.260000000000002</v>
      </c>
      <c r="E8" s="31"/>
      <c r="F8" s="31"/>
      <c r="G8" s="26"/>
      <c r="H8" s="32"/>
    </row>
    <row r="9" spans="1:8" ht="15" x14ac:dyDescent="0.15">
      <c r="A9" s="30"/>
      <c r="B9" s="8">
        <v>23.95</v>
      </c>
      <c r="C9" s="31"/>
      <c r="D9" s="8">
        <v>20.25</v>
      </c>
      <c r="E9" s="31"/>
      <c r="F9" s="31"/>
      <c r="G9" s="26"/>
      <c r="H9" s="32"/>
    </row>
    <row r="10" spans="1:8" ht="13.5" customHeight="1" x14ac:dyDescent="0.15">
      <c r="A10" s="29" t="s">
        <v>33</v>
      </c>
      <c r="B10" s="8">
        <v>25.37</v>
      </c>
      <c r="C10" s="31">
        <f t="shared" ref="C10" si="5">AVERAGE(B10:B12)</f>
        <v>25.340000000000003</v>
      </c>
      <c r="D10" s="8">
        <v>20.36</v>
      </c>
      <c r="E10" s="31">
        <f t="shared" ref="E10" si="6">AVERAGE(D10:D12)</f>
        <v>20.360000000000003</v>
      </c>
      <c r="F10" s="31">
        <f t="shared" ref="F10" si="7">C10-E10</f>
        <v>4.9800000000000004</v>
      </c>
      <c r="G10" s="31">
        <f t="shared" ref="G10" si="8">F10-$F$16</f>
        <v>0.73999999999999844</v>
      </c>
      <c r="H10" s="32">
        <f t="shared" ref="H10" si="9">POWER(2,-G10)</f>
        <v>0.59873935230946496</v>
      </c>
    </row>
    <row r="11" spans="1:8" ht="15" x14ac:dyDescent="0.15">
      <c r="A11" s="30"/>
      <c r="B11" s="8">
        <v>25.17</v>
      </c>
      <c r="C11" s="31"/>
      <c r="D11" s="8">
        <v>20.260000000000002</v>
      </c>
      <c r="E11" s="31"/>
      <c r="F11" s="31"/>
      <c r="G11" s="26"/>
      <c r="H11" s="32"/>
    </row>
    <row r="12" spans="1:8" ht="15" x14ac:dyDescent="0.15">
      <c r="A12" s="30"/>
      <c r="B12" s="8">
        <v>25.48</v>
      </c>
      <c r="C12" s="31"/>
      <c r="D12" s="8">
        <v>20.46</v>
      </c>
      <c r="E12" s="31"/>
      <c r="F12" s="31"/>
      <c r="G12" s="26"/>
      <c r="H12" s="32"/>
    </row>
    <row r="13" spans="1:8" ht="13.5" customHeight="1" x14ac:dyDescent="0.15">
      <c r="A13" s="29" t="s">
        <v>34</v>
      </c>
      <c r="B13" s="8">
        <v>24.88</v>
      </c>
      <c r="C13" s="31">
        <f t="shared" ref="C13" si="10">AVERAGE(B13:B15)</f>
        <v>24.993333333333329</v>
      </c>
      <c r="D13" s="8">
        <v>20.49</v>
      </c>
      <c r="E13" s="31">
        <f t="shared" ref="E13" si="11">AVERAGE(D13:D15)</f>
        <v>20.51</v>
      </c>
      <c r="F13" s="31">
        <f t="shared" ref="F13" si="12">C13-E13</f>
        <v>4.4833333333333272</v>
      </c>
      <c r="G13" s="31">
        <f t="shared" ref="G13" si="13">F13-$F$16</f>
        <v>0.24333333333332519</v>
      </c>
      <c r="H13" s="32">
        <f t="shared" ref="H13" si="14">POWER(2,-G13)</f>
        <v>0.84479117365502876</v>
      </c>
    </row>
    <row r="14" spans="1:8" ht="15" x14ac:dyDescent="0.15">
      <c r="A14" s="30"/>
      <c r="B14" s="8">
        <v>25.06</v>
      </c>
      <c r="C14" s="31"/>
      <c r="D14" s="8">
        <v>20.52</v>
      </c>
      <c r="E14" s="31"/>
      <c r="F14" s="31"/>
      <c r="G14" s="26"/>
      <c r="H14" s="32"/>
    </row>
    <row r="15" spans="1:8" ht="15" x14ac:dyDescent="0.15">
      <c r="A15" s="30"/>
      <c r="B15" s="8">
        <v>25.04</v>
      </c>
      <c r="C15" s="31"/>
      <c r="D15" s="8">
        <v>20.52</v>
      </c>
      <c r="E15" s="31"/>
      <c r="F15" s="31"/>
      <c r="G15" s="26"/>
      <c r="H15" s="32"/>
    </row>
    <row r="16" spans="1:8" ht="13.5" customHeight="1" x14ac:dyDescent="0.15">
      <c r="A16" s="29" t="s">
        <v>35</v>
      </c>
      <c r="B16" s="8">
        <v>24.41</v>
      </c>
      <c r="C16" s="31">
        <f t="shared" ref="C16" si="15">AVERAGE(B16:B18)</f>
        <v>24.503333333333334</v>
      </c>
      <c r="D16" s="8">
        <v>20.329999999999998</v>
      </c>
      <c r="E16" s="31">
        <f t="shared" ref="E16" si="16">AVERAGE(D16:D18)</f>
        <v>20.263333333333332</v>
      </c>
      <c r="F16" s="31">
        <f t="shared" ref="F16" si="17">C16-E16</f>
        <v>4.240000000000002</v>
      </c>
      <c r="G16" s="31">
        <f t="shared" ref="G16" si="18">F16-$F$16</f>
        <v>0</v>
      </c>
      <c r="H16" s="32">
        <f t="shared" ref="H16" si="19">POWER(2,-G16)</f>
        <v>1</v>
      </c>
    </row>
    <row r="17" spans="1:8" ht="15" x14ac:dyDescent="0.15">
      <c r="A17" s="30"/>
      <c r="B17" s="8">
        <v>24.46</v>
      </c>
      <c r="C17" s="31"/>
      <c r="D17" s="8">
        <v>20.079999999999998</v>
      </c>
      <c r="E17" s="31"/>
      <c r="F17" s="31"/>
      <c r="G17" s="26"/>
      <c r="H17" s="32"/>
    </row>
    <row r="18" spans="1:8" ht="15" x14ac:dyDescent="0.15">
      <c r="A18" s="30"/>
      <c r="B18" s="8">
        <v>24.64</v>
      </c>
      <c r="C18" s="31"/>
      <c r="D18" s="8">
        <v>20.38</v>
      </c>
      <c r="E18" s="31"/>
      <c r="F18" s="31"/>
      <c r="G18" s="26"/>
      <c r="H18" s="32"/>
    </row>
    <row r="19" spans="1:8" ht="13.5" customHeight="1" x14ac:dyDescent="0.15">
      <c r="A19" s="29" t="s">
        <v>36</v>
      </c>
      <c r="B19" s="8">
        <v>24.75</v>
      </c>
      <c r="C19" s="31">
        <f t="shared" ref="C19" si="20">AVERAGE(B19:B21)</f>
        <v>24.793333333333333</v>
      </c>
      <c r="D19" s="8">
        <v>20.329999999999998</v>
      </c>
      <c r="E19" s="31">
        <f t="shared" ref="E19" si="21">AVERAGE(D19:D21)</f>
        <v>20.293333333333333</v>
      </c>
      <c r="F19" s="31">
        <f t="shared" ref="F19" si="22">C19-E19</f>
        <v>4.5</v>
      </c>
      <c r="G19" s="31">
        <f t="shared" ref="G19" si="23">F19-$F$16</f>
        <v>0.25999999999999801</v>
      </c>
      <c r="H19" s="32">
        <f t="shared" ref="H19" si="24">POWER(2,-G19)</f>
        <v>0.83508791942837046</v>
      </c>
    </row>
    <row r="20" spans="1:8" ht="15" x14ac:dyDescent="0.15">
      <c r="A20" s="30"/>
      <c r="B20" s="8">
        <v>24.86</v>
      </c>
      <c r="C20" s="31"/>
      <c r="D20" s="8">
        <v>20.43</v>
      </c>
      <c r="E20" s="31"/>
      <c r="F20" s="31"/>
      <c r="G20" s="26"/>
      <c r="H20" s="32"/>
    </row>
    <row r="21" spans="1:8" ht="15" x14ac:dyDescent="0.15">
      <c r="A21" s="30"/>
      <c r="B21" s="8">
        <v>24.77</v>
      </c>
      <c r="C21" s="31"/>
      <c r="D21" s="8">
        <v>20.12</v>
      </c>
      <c r="E21" s="31"/>
      <c r="F21" s="31"/>
      <c r="G21" s="26"/>
      <c r="H21" s="32"/>
    </row>
    <row r="22" spans="1:8" ht="13.5" customHeight="1" x14ac:dyDescent="0.15">
      <c r="A22" s="29" t="s">
        <v>37</v>
      </c>
      <c r="B22" s="8">
        <v>24.95</v>
      </c>
      <c r="C22" s="31">
        <f t="shared" ref="C22" si="25">AVERAGE(B22:B24)</f>
        <v>24.900000000000002</v>
      </c>
      <c r="D22" s="8">
        <v>20.63</v>
      </c>
      <c r="E22" s="31">
        <f t="shared" ref="E22" si="26">AVERAGE(D22:D24)</f>
        <v>20.593333333333334</v>
      </c>
      <c r="F22" s="31">
        <f t="shared" ref="F22" si="27">C22-E22</f>
        <v>4.3066666666666684</v>
      </c>
      <c r="G22" s="31">
        <f t="shared" ref="G22" si="28">F22-$F$16</f>
        <v>6.666666666666643E-2</v>
      </c>
      <c r="H22" s="32">
        <f t="shared" ref="H22" si="29">POWER(2,-G22)</f>
        <v>0.95484160391041673</v>
      </c>
    </row>
    <row r="23" spans="1:8" ht="15" x14ac:dyDescent="0.15">
      <c r="A23" s="30"/>
      <c r="B23" s="8">
        <v>24.95</v>
      </c>
      <c r="C23" s="31"/>
      <c r="D23" s="8">
        <v>20.63</v>
      </c>
      <c r="E23" s="31"/>
      <c r="F23" s="31"/>
      <c r="G23" s="26"/>
      <c r="H23" s="32"/>
    </row>
    <row r="24" spans="1:8" ht="15" x14ac:dyDescent="0.15">
      <c r="A24" s="30"/>
      <c r="B24" s="8">
        <v>24.8</v>
      </c>
      <c r="C24" s="31"/>
      <c r="D24" s="8">
        <v>20.52</v>
      </c>
      <c r="E24" s="31"/>
      <c r="F24" s="31"/>
      <c r="G24" s="26"/>
      <c r="H24" s="32"/>
    </row>
    <row r="25" spans="1:8" ht="13.5" customHeight="1" x14ac:dyDescent="0.15">
      <c r="A25" s="29" t="s">
        <v>38</v>
      </c>
      <c r="B25" s="8">
        <v>25.84</v>
      </c>
      <c r="C25" s="31">
        <f t="shared" ref="C25" si="30">AVERAGE(B25:B27)</f>
        <v>25.926666666666666</v>
      </c>
      <c r="D25" s="8">
        <v>21</v>
      </c>
      <c r="E25" s="31">
        <f t="shared" ref="E25" si="31">AVERAGE(D25:D27)</f>
        <v>20.996666666666666</v>
      </c>
      <c r="F25" s="31">
        <f t="shared" ref="F25" si="32">C25-E25</f>
        <v>4.93</v>
      </c>
      <c r="G25" s="31">
        <f t="shared" ref="G25" si="33">F25-$F$16</f>
        <v>0.68999999999999773</v>
      </c>
      <c r="H25" s="32">
        <f t="shared" ref="H25" si="34">POWER(2,-G25)</f>
        <v>0.61985384996949433</v>
      </c>
    </row>
    <row r="26" spans="1:8" ht="15" x14ac:dyDescent="0.15">
      <c r="A26" s="30"/>
      <c r="B26" s="8">
        <v>25.91</v>
      </c>
      <c r="C26" s="31"/>
      <c r="D26" s="8">
        <v>21.05</v>
      </c>
      <c r="E26" s="31"/>
      <c r="F26" s="31"/>
      <c r="G26" s="26"/>
      <c r="H26" s="32"/>
    </row>
    <row r="27" spans="1:8" ht="15" x14ac:dyDescent="0.15">
      <c r="A27" s="30"/>
      <c r="B27" s="8">
        <v>26.03</v>
      </c>
      <c r="C27" s="31"/>
      <c r="D27" s="8">
        <v>20.94</v>
      </c>
      <c r="E27" s="31"/>
      <c r="F27" s="31"/>
      <c r="G27" s="26"/>
      <c r="H27" s="32"/>
    </row>
    <row r="28" spans="1:8" ht="13.5" customHeight="1" x14ac:dyDescent="0.15">
      <c r="A28" s="29" t="s">
        <v>39</v>
      </c>
      <c r="B28" s="8">
        <v>26.14</v>
      </c>
      <c r="C28" s="31">
        <f t="shared" ref="C28" si="35">AVERAGE(B28:B30)</f>
        <v>26.043333333333337</v>
      </c>
      <c r="D28" s="8">
        <v>20.96</v>
      </c>
      <c r="E28" s="31">
        <f t="shared" ref="E28" si="36">AVERAGE(D28:D30)</f>
        <v>21.216666666666665</v>
      </c>
      <c r="F28" s="31">
        <f t="shared" ref="F28" si="37">C28-E28</f>
        <v>4.8266666666666715</v>
      </c>
      <c r="G28" s="31">
        <f t="shared" ref="G28" si="38">F28-$F$16</f>
        <v>0.58666666666666956</v>
      </c>
      <c r="H28" s="32">
        <f t="shared" ref="H28" si="39">POWER(2,-G28)</f>
        <v>0.66587963971095665</v>
      </c>
    </row>
    <row r="29" spans="1:8" ht="15" x14ac:dyDescent="0.15">
      <c r="A29" s="30"/>
      <c r="B29" s="8">
        <v>25.98</v>
      </c>
      <c r="C29" s="31"/>
      <c r="D29" s="8">
        <v>21.45</v>
      </c>
      <c r="E29" s="31"/>
      <c r="F29" s="31"/>
      <c r="G29" s="26"/>
      <c r="H29" s="32"/>
    </row>
    <row r="30" spans="1:8" ht="15" x14ac:dyDescent="0.15">
      <c r="A30" s="30"/>
      <c r="B30" s="8">
        <v>26.01</v>
      </c>
      <c r="C30" s="31"/>
      <c r="D30" s="8">
        <v>21.24</v>
      </c>
      <c r="E30" s="31"/>
      <c r="F30" s="31"/>
      <c r="G30" s="26"/>
      <c r="H30" s="32"/>
    </row>
    <row r="31" spans="1:8" ht="13.5" customHeight="1" x14ac:dyDescent="0.15">
      <c r="A31" s="29" t="s">
        <v>40</v>
      </c>
      <c r="B31" s="8">
        <v>25.25</v>
      </c>
      <c r="C31" s="31">
        <f t="shared" ref="C31" si="40">AVERAGE(B31:B33)</f>
        <v>25.166666666666668</v>
      </c>
      <c r="D31" s="8">
        <v>20.87</v>
      </c>
      <c r="E31" s="31">
        <f t="shared" ref="E31" si="41">AVERAGE(D31:D33)</f>
        <v>20.73</v>
      </c>
      <c r="F31" s="31">
        <f t="shared" ref="F31" si="42">C31-E31</f>
        <v>4.4366666666666674</v>
      </c>
      <c r="G31" s="31">
        <f t="shared" ref="G31" si="43">F31-$F$16</f>
        <v>0.19666666666666544</v>
      </c>
      <c r="H31" s="32">
        <f t="shared" ref="H31" si="44">POWER(2,-G31)</f>
        <v>0.8725642876408235</v>
      </c>
    </row>
    <row r="32" spans="1:8" ht="15" x14ac:dyDescent="0.15">
      <c r="A32" s="30"/>
      <c r="B32" s="8">
        <v>25.15</v>
      </c>
      <c r="C32" s="31"/>
      <c r="D32" s="8">
        <v>20.66</v>
      </c>
      <c r="E32" s="31"/>
      <c r="F32" s="31"/>
      <c r="G32" s="26"/>
      <c r="H32" s="32"/>
    </row>
    <row r="33" spans="1:8" ht="15" x14ac:dyDescent="0.15">
      <c r="A33" s="30"/>
      <c r="B33" s="8">
        <v>25.1</v>
      </c>
      <c r="C33" s="31"/>
      <c r="D33" s="8">
        <v>20.66</v>
      </c>
      <c r="E33" s="31"/>
      <c r="F33" s="31"/>
      <c r="G33" s="26"/>
      <c r="H33" s="32"/>
    </row>
    <row r="34" spans="1:8" ht="13.5" customHeight="1" x14ac:dyDescent="0.15">
      <c r="A34" s="29" t="s">
        <v>41</v>
      </c>
      <c r="B34" s="8">
        <v>26.14</v>
      </c>
      <c r="C34" s="31">
        <f t="shared" ref="C34" si="45">AVERAGE(B34:B36)</f>
        <v>26.236666666666665</v>
      </c>
      <c r="D34" s="8">
        <v>21.04</v>
      </c>
      <c r="E34" s="31">
        <f t="shared" ref="E34" si="46">AVERAGE(D34:D36)</f>
        <v>20.99</v>
      </c>
      <c r="F34" s="31">
        <f t="shared" ref="F34" si="47">C34-E34</f>
        <v>5.2466666666666661</v>
      </c>
      <c r="G34" s="31">
        <f t="shared" ref="G34" si="48">F34-$F$16</f>
        <v>1.0066666666666642</v>
      </c>
      <c r="H34" s="32">
        <f t="shared" ref="H34" si="49">POWER(2,-G34)</f>
        <v>0.49769483955161536</v>
      </c>
    </row>
    <row r="35" spans="1:8" ht="15" x14ac:dyDescent="0.15">
      <c r="A35" s="30"/>
      <c r="B35" s="8">
        <v>26.33</v>
      </c>
      <c r="C35" s="31"/>
      <c r="D35" s="8">
        <v>21.02</v>
      </c>
      <c r="E35" s="31"/>
      <c r="F35" s="31"/>
      <c r="G35" s="26"/>
      <c r="H35" s="32"/>
    </row>
    <row r="36" spans="1:8" ht="15" x14ac:dyDescent="0.15">
      <c r="A36" s="30"/>
      <c r="B36" s="8">
        <v>26.24</v>
      </c>
      <c r="C36" s="31"/>
      <c r="D36" s="8">
        <v>20.91</v>
      </c>
      <c r="E36" s="31"/>
      <c r="F36" s="31"/>
      <c r="G36" s="26"/>
      <c r="H36" s="32"/>
    </row>
    <row r="37" spans="1:8" ht="13.5" customHeight="1" x14ac:dyDescent="0.15">
      <c r="A37" s="29" t="s">
        <v>42</v>
      </c>
      <c r="B37" s="8">
        <v>26.08</v>
      </c>
      <c r="C37" s="31">
        <f t="shared" ref="C37" si="50">AVERAGE(B37:B39)</f>
        <v>26.099999999999998</v>
      </c>
      <c r="D37" s="8">
        <v>20.88</v>
      </c>
      <c r="E37" s="31">
        <f t="shared" ref="E37" si="51">AVERAGE(D37:D39)</f>
        <v>20.793333333333333</v>
      </c>
      <c r="F37" s="31">
        <f t="shared" ref="F37" si="52">C37-E37</f>
        <v>5.3066666666666649</v>
      </c>
      <c r="G37" s="31">
        <f t="shared" ref="G37" si="53">F37-$F$16</f>
        <v>1.0666666666666629</v>
      </c>
      <c r="H37" s="32">
        <f t="shared" ref="H37" si="54">POWER(2,-G37)</f>
        <v>0.47742080195520947</v>
      </c>
    </row>
    <row r="38" spans="1:8" ht="15" x14ac:dyDescent="0.15">
      <c r="A38" s="30"/>
      <c r="B38" s="8">
        <v>26.02</v>
      </c>
      <c r="C38" s="31"/>
      <c r="D38" s="8">
        <v>20.78</v>
      </c>
      <c r="E38" s="31"/>
      <c r="F38" s="31"/>
      <c r="G38" s="26"/>
      <c r="H38" s="32"/>
    </row>
    <row r="39" spans="1:8" ht="15" x14ac:dyDescent="0.15">
      <c r="A39" s="30"/>
      <c r="B39" s="8">
        <v>26.2</v>
      </c>
      <c r="C39" s="31"/>
      <c r="D39" s="8">
        <v>20.72</v>
      </c>
      <c r="E39" s="31"/>
      <c r="F39" s="31"/>
      <c r="G39" s="26"/>
      <c r="H39" s="32"/>
    </row>
    <row r="40" spans="1:8" ht="13.5" customHeight="1" x14ac:dyDescent="0.15">
      <c r="A40" s="29" t="s">
        <v>43</v>
      </c>
      <c r="B40" s="8">
        <v>32.270000000000003</v>
      </c>
      <c r="C40" s="31">
        <f t="shared" ref="C40" si="55">AVERAGE(B40:B42)</f>
        <v>32.376666666666665</v>
      </c>
      <c r="D40" s="8">
        <v>22.66</v>
      </c>
      <c r="E40" s="31">
        <f t="shared" ref="E40" si="56">AVERAGE(D40:D42)</f>
        <v>22.74</v>
      </c>
      <c r="F40" s="31">
        <f t="shared" ref="F40" si="57">C40-E40</f>
        <v>9.6366666666666667</v>
      </c>
      <c r="G40" s="31">
        <f t="shared" ref="G40" si="58">F40-$F$16</f>
        <v>5.3966666666666647</v>
      </c>
      <c r="H40" s="32">
        <f t="shared" ref="H40" si="59">POWER(2,-G40)</f>
        <v>2.3737854128681277E-2</v>
      </c>
    </row>
    <row r="41" spans="1:8" ht="15" x14ac:dyDescent="0.15">
      <c r="A41" s="30"/>
      <c r="B41" s="8">
        <v>32.82</v>
      </c>
      <c r="C41" s="31"/>
      <c r="D41" s="8">
        <v>22.79</v>
      </c>
      <c r="E41" s="31"/>
      <c r="F41" s="31"/>
      <c r="G41" s="26"/>
      <c r="H41" s="32"/>
    </row>
    <row r="42" spans="1:8" ht="15" x14ac:dyDescent="0.15">
      <c r="A42" s="30"/>
      <c r="B42" s="8">
        <v>32.04</v>
      </c>
      <c r="C42" s="31"/>
      <c r="D42" s="8">
        <v>22.77</v>
      </c>
      <c r="E42" s="31"/>
      <c r="F42" s="31"/>
      <c r="G42" s="26"/>
      <c r="H42" s="32"/>
    </row>
    <row r="43" spans="1:8" ht="13.5" customHeight="1" x14ac:dyDescent="0.15">
      <c r="A43" s="29" t="s">
        <v>44</v>
      </c>
      <c r="B43" s="8">
        <v>24.61</v>
      </c>
      <c r="C43" s="31">
        <f t="shared" ref="C43" si="60">AVERAGE(B43:B45)</f>
        <v>24.413333333333338</v>
      </c>
      <c r="D43" s="8">
        <v>19.57</v>
      </c>
      <c r="E43" s="31">
        <f t="shared" ref="E43" si="61">AVERAGE(D43:D45)</f>
        <v>19.650000000000002</v>
      </c>
      <c r="F43" s="31">
        <f t="shared" ref="F43" si="62">C43-E43</f>
        <v>4.7633333333333354</v>
      </c>
      <c r="G43" s="31">
        <f t="shared" ref="G43" si="63">F43-$F$16</f>
        <v>0.52333333333333343</v>
      </c>
      <c r="H43" s="32">
        <f t="shared" ref="H43" si="64">POWER(2,-G43)</f>
        <v>0.69576242208920824</v>
      </c>
    </row>
    <row r="44" spans="1:8" ht="15" x14ac:dyDescent="0.15">
      <c r="A44" s="30"/>
      <c r="B44" s="8">
        <v>24.26</v>
      </c>
      <c r="C44" s="31"/>
      <c r="D44" s="8">
        <v>19.670000000000002</v>
      </c>
      <c r="E44" s="31"/>
      <c r="F44" s="31"/>
      <c r="G44" s="26"/>
      <c r="H44" s="32"/>
    </row>
    <row r="45" spans="1:8" ht="15" x14ac:dyDescent="0.15">
      <c r="A45" s="30"/>
      <c r="B45" s="8">
        <v>24.37</v>
      </c>
      <c r="C45" s="31"/>
      <c r="D45" s="8">
        <v>19.71</v>
      </c>
      <c r="E45" s="31"/>
      <c r="F45" s="31"/>
      <c r="G45" s="26"/>
      <c r="H45" s="32"/>
    </row>
    <row r="46" spans="1:8" ht="13.5" customHeight="1" x14ac:dyDescent="0.15">
      <c r="A46" s="29" t="s">
        <v>45</v>
      </c>
      <c r="B46" s="8">
        <v>26.23</v>
      </c>
      <c r="C46" s="31">
        <f t="shared" ref="C46" si="65">AVERAGE(B46:B48)</f>
        <v>26.27333333333333</v>
      </c>
      <c r="D46" s="8">
        <v>20.12</v>
      </c>
      <c r="E46" s="31">
        <f t="shared" ref="E46" si="66">AVERAGE(D46:D48)</f>
        <v>20.66333333333333</v>
      </c>
      <c r="F46" s="31">
        <f t="shared" ref="F46" si="67">C46-E46</f>
        <v>5.6099999999999994</v>
      </c>
      <c r="G46" s="31">
        <f t="shared" ref="G46" si="68">F46-$F$16</f>
        <v>1.3699999999999974</v>
      </c>
      <c r="H46" s="32">
        <f t="shared" ref="H46" si="69">POWER(2,-G46)</f>
        <v>0.38689124838559819</v>
      </c>
    </row>
    <row r="47" spans="1:8" ht="15" x14ac:dyDescent="0.15">
      <c r="A47" s="30"/>
      <c r="B47" s="8">
        <v>26.26</v>
      </c>
      <c r="C47" s="31"/>
      <c r="D47" s="8">
        <v>20.88</v>
      </c>
      <c r="E47" s="31"/>
      <c r="F47" s="31"/>
      <c r="G47" s="26"/>
      <c r="H47" s="32"/>
    </row>
    <row r="48" spans="1:8" ht="15" x14ac:dyDescent="0.15">
      <c r="A48" s="30"/>
      <c r="B48" s="8">
        <v>26.33</v>
      </c>
      <c r="C48" s="31"/>
      <c r="D48" s="8">
        <v>20.99</v>
      </c>
      <c r="E48" s="31"/>
      <c r="F48" s="31"/>
      <c r="G48" s="26"/>
      <c r="H48" s="32"/>
    </row>
    <row r="49" spans="1:8" ht="13.5" customHeight="1" x14ac:dyDescent="0.15">
      <c r="A49" s="29" t="s">
        <v>46</v>
      </c>
      <c r="B49" s="8">
        <v>24</v>
      </c>
      <c r="C49" s="31">
        <f t="shared" ref="C49" si="70">AVERAGE(B49:B51)</f>
        <v>24</v>
      </c>
      <c r="D49" s="8">
        <v>20</v>
      </c>
      <c r="E49" s="31">
        <f t="shared" ref="E49" si="71">AVERAGE(D49:D51)</f>
        <v>19.936666666666667</v>
      </c>
      <c r="F49" s="31">
        <f t="shared" ref="F49" si="72">C49-E49</f>
        <v>4.0633333333333326</v>
      </c>
      <c r="G49" s="31">
        <f t="shared" ref="G49" si="73">F49-$F$16</f>
        <v>-0.17666666666666941</v>
      </c>
      <c r="H49" s="32">
        <f t="shared" ref="H49" si="74">POWER(2,-G49)</f>
        <v>1.1302693892731581</v>
      </c>
    </row>
    <row r="50" spans="1:8" ht="15" x14ac:dyDescent="0.15">
      <c r="A50" s="30"/>
      <c r="B50" s="8">
        <v>24.05</v>
      </c>
      <c r="C50" s="31"/>
      <c r="D50" s="8">
        <v>19.87</v>
      </c>
      <c r="E50" s="31"/>
      <c r="F50" s="31"/>
      <c r="G50" s="26"/>
      <c r="H50" s="32"/>
    </row>
    <row r="51" spans="1:8" ht="15" x14ac:dyDescent="0.15">
      <c r="A51" s="30"/>
      <c r="B51" s="8">
        <v>23.95</v>
      </c>
      <c r="C51" s="31"/>
      <c r="D51" s="8">
        <v>19.940000000000001</v>
      </c>
      <c r="E51" s="31"/>
      <c r="F51" s="31"/>
      <c r="G51" s="26"/>
      <c r="H51" s="32"/>
    </row>
    <row r="52" spans="1:8" ht="13.5" customHeight="1" x14ac:dyDescent="0.15">
      <c r="A52" s="29" t="s">
        <v>47</v>
      </c>
      <c r="B52" s="8">
        <v>23.77</v>
      </c>
      <c r="C52" s="31">
        <f t="shared" ref="C52" si="75">AVERAGE(B52:B54)</f>
        <v>23.67</v>
      </c>
      <c r="D52" s="8">
        <v>19.309999999999999</v>
      </c>
      <c r="E52" s="31">
        <f t="shared" ref="E52" si="76">AVERAGE(D52:D54)</f>
        <v>19.239999999999998</v>
      </c>
      <c r="F52" s="31">
        <f t="shared" ref="F52" si="77">C52-E52</f>
        <v>4.4300000000000033</v>
      </c>
      <c r="G52" s="31">
        <f t="shared" ref="G52" si="78">F52-$F$16</f>
        <v>0.19000000000000128</v>
      </c>
      <c r="H52" s="32">
        <f t="shared" ref="H52" si="79">POWER(2,-G52)</f>
        <v>0.8766057213160342</v>
      </c>
    </row>
    <row r="53" spans="1:8" ht="15" x14ac:dyDescent="0.15">
      <c r="A53" s="30"/>
      <c r="B53" s="8">
        <v>23.57</v>
      </c>
      <c r="C53" s="31"/>
      <c r="D53" s="8">
        <v>19.190000000000001</v>
      </c>
      <c r="E53" s="31"/>
      <c r="F53" s="31"/>
      <c r="G53" s="26"/>
      <c r="H53" s="32"/>
    </row>
    <row r="54" spans="1:8" ht="15" x14ac:dyDescent="0.15">
      <c r="A54" s="30"/>
      <c r="B54" s="8" t="s">
        <v>3</v>
      </c>
      <c r="C54" s="31"/>
      <c r="D54" s="8">
        <v>19.22</v>
      </c>
      <c r="E54" s="31"/>
      <c r="F54" s="31"/>
      <c r="G54" s="26"/>
      <c r="H54" s="32"/>
    </row>
    <row r="55" spans="1:8" ht="13.5" customHeight="1" x14ac:dyDescent="0.15">
      <c r="A55" s="29" t="s">
        <v>48</v>
      </c>
      <c r="B55" s="8">
        <v>24.52</v>
      </c>
      <c r="C55" s="31">
        <f t="shared" ref="C55" si="80">AVERAGE(B55:B57)</f>
        <v>24.026666666666667</v>
      </c>
      <c r="D55" s="8">
        <v>19.78</v>
      </c>
      <c r="E55" s="31">
        <f t="shared" ref="E55" si="81">AVERAGE(D55:D57)</f>
        <v>19.540000000000003</v>
      </c>
      <c r="F55" s="31">
        <f t="shared" ref="F55" si="82">C55-E55</f>
        <v>4.4866666666666646</v>
      </c>
      <c r="G55" s="31">
        <f t="shared" ref="G55" si="83">F55-$F$16</f>
        <v>0.24666666666666259</v>
      </c>
      <c r="H55" s="32">
        <f t="shared" ref="H55" si="84">POWER(2,-G55)</f>
        <v>0.84284154475470185</v>
      </c>
    </row>
    <row r="56" spans="1:8" ht="15" x14ac:dyDescent="0.15">
      <c r="A56" s="30"/>
      <c r="B56" s="8">
        <v>24.12</v>
      </c>
      <c r="C56" s="31"/>
      <c r="D56" s="8">
        <v>19.600000000000001</v>
      </c>
      <c r="E56" s="31"/>
      <c r="F56" s="31"/>
      <c r="G56" s="26"/>
      <c r="H56" s="32"/>
    </row>
    <row r="57" spans="1:8" ht="15" x14ac:dyDescent="0.15">
      <c r="A57" s="30"/>
      <c r="B57" s="8">
        <v>23.44</v>
      </c>
      <c r="C57" s="31"/>
      <c r="D57" s="8">
        <v>19.239999999999998</v>
      </c>
      <c r="E57" s="31"/>
      <c r="F57" s="31"/>
      <c r="G57" s="26"/>
      <c r="H57" s="32"/>
    </row>
    <row r="58" spans="1:8" ht="13.5" customHeight="1" x14ac:dyDescent="0.15">
      <c r="A58" s="29" t="s">
        <v>49</v>
      </c>
      <c r="B58" s="8">
        <v>27.58</v>
      </c>
      <c r="C58" s="31">
        <f t="shared" ref="C58" si="85">AVERAGE(B58:B60)</f>
        <v>25.850000000000005</v>
      </c>
      <c r="D58" s="8">
        <v>20.78</v>
      </c>
      <c r="E58" s="31">
        <f t="shared" ref="E58" si="86">AVERAGE(D58:D60)</f>
        <v>20.91</v>
      </c>
      <c r="F58" s="31">
        <f t="shared" ref="F58" si="87">C58-E58</f>
        <v>4.9400000000000048</v>
      </c>
      <c r="G58" s="31">
        <f t="shared" ref="G58" si="88">F58-$F$16</f>
        <v>0.70000000000000284</v>
      </c>
      <c r="H58" s="32">
        <f t="shared" ref="H58" si="89">POWER(2,-G58)</f>
        <v>0.61557220667245693</v>
      </c>
    </row>
    <row r="59" spans="1:8" ht="15" x14ac:dyDescent="0.15">
      <c r="A59" s="30"/>
      <c r="B59" s="8">
        <v>25.01</v>
      </c>
      <c r="C59" s="31"/>
      <c r="D59" s="8">
        <v>21.32</v>
      </c>
      <c r="E59" s="31"/>
      <c r="F59" s="31"/>
      <c r="G59" s="31"/>
      <c r="H59" s="32"/>
    </row>
    <row r="60" spans="1:8" ht="15" x14ac:dyDescent="0.15">
      <c r="A60" s="30"/>
      <c r="B60" s="8">
        <v>24.96</v>
      </c>
      <c r="C60" s="31"/>
      <c r="D60" s="8">
        <v>20.63</v>
      </c>
      <c r="E60" s="31"/>
      <c r="F60" s="31"/>
      <c r="G60" s="31"/>
      <c r="H60" s="32"/>
    </row>
    <row r="61" spans="1:8" ht="13.5" customHeight="1" x14ac:dyDescent="0.15">
      <c r="A61" s="29" t="s">
        <v>50</v>
      </c>
      <c r="B61" s="8">
        <v>29.05</v>
      </c>
      <c r="C61" s="31">
        <f t="shared" ref="C61" si="90">AVERAGE(B61:B63)</f>
        <v>29.16</v>
      </c>
      <c r="D61" s="8">
        <v>23.51</v>
      </c>
      <c r="E61" s="31">
        <f t="shared" ref="E61" si="91">AVERAGE(D61:D63)</f>
        <v>23.53</v>
      </c>
      <c r="F61" s="31">
        <f t="shared" ref="F61" si="92">C61-E61</f>
        <v>5.629999999999999</v>
      </c>
      <c r="G61" s="31">
        <f t="shared" ref="G61" si="93">F61-$F$16</f>
        <v>1.389999999999997</v>
      </c>
      <c r="H61" s="32">
        <f t="shared" ref="H61" si="94">POWER(2,-G61)</f>
        <v>0.38156480224014061</v>
      </c>
    </row>
    <row r="62" spans="1:8" ht="15" x14ac:dyDescent="0.15">
      <c r="A62" s="30"/>
      <c r="B62" s="8">
        <v>29.01</v>
      </c>
      <c r="C62" s="31"/>
      <c r="D62" s="8">
        <v>23.66</v>
      </c>
      <c r="E62" s="31"/>
      <c r="F62" s="31"/>
      <c r="G62" s="26"/>
      <c r="H62" s="32"/>
    </row>
    <row r="63" spans="1:8" ht="15" x14ac:dyDescent="0.15">
      <c r="A63" s="30"/>
      <c r="B63" s="8">
        <v>29.42</v>
      </c>
      <c r="C63" s="31"/>
      <c r="D63" s="8">
        <v>23.42</v>
      </c>
      <c r="E63" s="31"/>
      <c r="F63" s="31"/>
      <c r="G63" s="26"/>
      <c r="H63" s="32"/>
    </row>
    <row r="64" spans="1:8" ht="13.5" customHeight="1" x14ac:dyDescent="0.15">
      <c r="A64" s="29" t="s">
        <v>51</v>
      </c>
      <c r="B64" s="8">
        <v>29.22</v>
      </c>
      <c r="C64" s="31">
        <f t="shared" ref="C64" si="95">AVERAGE(B64:B66)</f>
        <v>29.326666666666664</v>
      </c>
      <c r="D64" s="8">
        <v>23.76</v>
      </c>
      <c r="E64" s="31">
        <f t="shared" ref="E64" si="96">AVERAGE(D64:D66)</f>
        <v>23.693333333333332</v>
      </c>
      <c r="F64" s="31">
        <f t="shared" ref="F64" si="97">C64-E64</f>
        <v>5.6333333333333329</v>
      </c>
      <c r="G64" s="31">
        <f t="shared" ref="G64" si="98">F64-$F$16</f>
        <v>1.3933333333333309</v>
      </c>
      <c r="H64" s="32">
        <f t="shared" ref="H64" si="99">POWER(2,-G64)</f>
        <v>0.38068421803306896</v>
      </c>
    </row>
    <row r="65" spans="1:8" ht="15" x14ac:dyDescent="0.15">
      <c r="A65" s="30"/>
      <c r="B65" s="8">
        <v>29.43</v>
      </c>
      <c r="C65" s="31"/>
      <c r="D65" s="8">
        <v>23.88</v>
      </c>
      <c r="E65" s="31"/>
      <c r="F65" s="31"/>
      <c r="G65" s="26"/>
      <c r="H65" s="32"/>
    </row>
    <row r="66" spans="1:8" ht="15" x14ac:dyDescent="0.15">
      <c r="A66" s="30"/>
      <c r="B66" s="8">
        <v>29.33</v>
      </c>
      <c r="C66" s="31"/>
      <c r="D66" s="8">
        <v>23.44</v>
      </c>
      <c r="E66" s="31"/>
      <c r="F66" s="31"/>
      <c r="G66" s="26"/>
      <c r="H66" s="32"/>
    </row>
    <row r="67" spans="1:8" ht="13.5" customHeight="1" x14ac:dyDescent="0.15">
      <c r="A67" s="29" t="s">
        <v>52</v>
      </c>
      <c r="B67" s="8">
        <v>24.63</v>
      </c>
      <c r="C67" s="31">
        <f t="shared" ref="C67" si="100">AVERAGE(B67:B69)</f>
        <v>24.63</v>
      </c>
      <c r="D67" s="8">
        <v>19.59</v>
      </c>
      <c r="E67" s="31">
        <f t="shared" ref="E67" si="101">AVERAGE(D67:D69)</f>
        <v>19.576666666666668</v>
      </c>
      <c r="F67" s="31">
        <f t="shared" ref="F67" si="102">C67-E67</f>
        <v>5.053333333333331</v>
      </c>
      <c r="G67" s="31">
        <f t="shared" ref="G67" si="103">F67-$F$16</f>
        <v>0.81333333333332902</v>
      </c>
      <c r="H67" s="32">
        <f t="shared" ref="H67" si="104">POWER(2,-G67)</f>
        <v>0.56906551729391286</v>
      </c>
    </row>
    <row r="68" spans="1:8" ht="15" x14ac:dyDescent="0.15">
      <c r="A68" s="30"/>
      <c r="B68" s="8">
        <v>24.51</v>
      </c>
      <c r="C68" s="31"/>
      <c r="D68" s="8">
        <v>19.64</v>
      </c>
      <c r="E68" s="31"/>
      <c r="F68" s="31"/>
      <c r="G68" s="31"/>
      <c r="H68" s="32"/>
    </row>
    <row r="69" spans="1:8" ht="15" x14ac:dyDescent="0.15">
      <c r="A69" s="30"/>
      <c r="B69" s="8">
        <v>24.75</v>
      </c>
      <c r="C69" s="31"/>
      <c r="D69" s="8">
        <v>19.5</v>
      </c>
      <c r="E69" s="31"/>
      <c r="F69" s="31"/>
      <c r="G69" s="31"/>
      <c r="H69" s="32"/>
    </row>
    <row r="70" spans="1:8" ht="13.5" customHeight="1" x14ac:dyDescent="0.15">
      <c r="A70" s="29" t="s">
        <v>53</v>
      </c>
      <c r="B70" s="8">
        <v>24.04</v>
      </c>
      <c r="C70" s="31">
        <f t="shared" ref="C70" si="105">AVERAGE(B70:B72)</f>
        <v>24.036666666666665</v>
      </c>
      <c r="D70" s="8">
        <v>19.350000000000001</v>
      </c>
      <c r="E70" s="31">
        <f t="shared" ref="E70" si="106">AVERAGE(D70:D72)</f>
        <v>19.350000000000001</v>
      </c>
      <c r="F70" s="31">
        <f t="shared" ref="F70" si="107">C70-E70</f>
        <v>4.6866666666666639</v>
      </c>
      <c r="G70" s="31">
        <f t="shared" ref="G70" si="108">F70-$F$16</f>
        <v>0.44666666666666188</v>
      </c>
      <c r="H70" s="32">
        <f t="shared" ref="H70" si="109">POWER(2,-G70)</f>
        <v>0.7337361815555814</v>
      </c>
    </row>
    <row r="71" spans="1:8" ht="15" x14ac:dyDescent="0.15">
      <c r="A71" s="30"/>
      <c r="B71" s="8">
        <v>24.15</v>
      </c>
      <c r="C71" s="31"/>
      <c r="D71" s="8">
        <v>19.350000000000001</v>
      </c>
      <c r="E71" s="31"/>
      <c r="F71" s="31"/>
      <c r="G71" s="26"/>
      <c r="H71" s="32"/>
    </row>
    <row r="72" spans="1:8" ht="15" x14ac:dyDescent="0.15">
      <c r="A72" s="30"/>
      <c r="B72" s="8">
        <v>23.92</v>
      </c>
      <c r="C72" s="31"/>
      <c r="D72" s="8">
        <v>19.350000000000001</v>
      </c>
      <c r="E72" s="31"/>
      <c r="F72" s="31"/>
      <c r="G72" s="26"/>
      <c r="H72" s="32"/>
    </row>
    <row r="73" spans="1:8" ht="13.5" customHeight="1" x14ac:dyDescent="0.15">
      <c r="A73" s="29" t="s">
        <v>54</v>
      </c>
      <c r="B73" s="8">
        <v>24.34</v>
      </c>
      <c r="C73" s="31">
        <f t="shared" ref="C73" si="110">AVERAGE(B73:B75)</f>
        <v>24.106666666666669</v>
      </c>
      <c r="D73" s="8">
        <v>19.02</v>
      </c>
      <c r="E73" s="31">
        <f t="shared" ref="E73" si="111">AVERAGE(D73:D75)</f>
        <v>19.056666666666668</v>
      </c>
      <c r="F73" s="31">
        <f t="shared" ref="F73" si="112">C73-E73</f>
        <v>5.0500000000000007</v>
      </c>
      <c r="G73" s="31">
        <f t="shared" ref="G73" si="113">F73-$F$16</f>
        <v>0.80999999999999872</v>
      </c>
      <c r="H73" s="32">
        <f t="shared" ref="H73" si="114">POWER(2,-G73)</f>
        <v>0.57038185793421237</v>
      </c>
    </row>
    <row r="74" spans="1:8" ht="15" x14ac:dyDescent="0.15">
      <c r="A74" s="30"/>
      <c r="B74" s="8">
        <v>24.22</v>
      </c>
      <c r="C74" s="31"/>
      <c r="D74" s="8">
        <v>19.03</v>
      </c>
      <c r="E74" s="31"/>
      <c r="F74" s="31"/>
      <c r="G74" s="26"/>
      <c r="H74" s="32"/>
    </row>
    <row r="75" spans="1:8" ht="15" x14ac:dyDescent="0.15">
      <c r="A75" s="30"/>
      <c r="B75" s="8">
        <v>23.76</v>
      </c>
      <c r="C75" s="31"/>
      <c r="D75" s="8">
        <v>19.12</v>
      </c>
      <c r="E75" s="31"/>
      <c r="F75" s="31"/>
      <c r="G75" s="26"/>
      <c r="H75" s="32"/>
    </row>
  </sheetData>
  <mergeCells count="144">
    <mergeCell ref="A73:A75"/>
    <mergeCell ref="C73:C75"/>
    <mergeCell ref="E73:E75"/>
    <mergeCell ref="F73:F75"/>
    <mergeCell ref="G73:G75"/>
    <mergeCell ref="H73:H75"/>
    <mergeCell ref="A55:A57"/>
    <mergeCell ref="C55:C57"/>
    <mergeCell ref="E55:E57"/>
    <mergeCell ref="F55:F57"/>
    <mergeCell ref="G55:G57"/>
    <mergeCell ref="H55:H57"/>
    <mergeCell ref="A64:A66"/>
    <mergeCell ref="C64:C66"/>
    <mergeCell ref="E64:E66"/>
    <mergeCell ref="F64:F66"/>
    <mergeCell ref="G64:G66"/>
    <mergeCell ref="H64:H66"/>
    <mergeCell ref="A61:A63"/>
    <mergeCell ref="C61:C63"/>
    <mergeCell ref="E61:E63"/>
    <mergeCell ref="F61:F63"/>
    <mergeCell ref="G61:G63"/>
    <mergeCell ref="H61:H63"/>
    <mergeCell ref="A37:A39"/>
    <mergeCell ref="C37:C39"/>
    <mergeCell ref="E37:E39"/>
    <mergeCell ref="F37:F39"/>
    <mergeCell ref="G37:G39"/>
    <mergeCell ref="H37:H39"/>
    <mergeCell ref="A46:A48"/>
    <mergeCell ref="C46:C48"/>
    <mergeCell ref="E46:E48"/>
    <mergeCell ref="F46:F48"/>
    <mergeCell ref="G46:G48"/>
    <mergeCell ref="H46:H48"/>
    <mergeCell ref="A40:A42"/>
    <mergeCell ref="C40:C42"/>
    <mergeCell ref="E40:E42"/>
    <mergeCell ref="F40:F42"/>
    <mergeCell ref="G40:G42"/>
    <mergeCell ref="H40:H42"/>
    <mergeCell ref="A43:A45"/>
    <mergeCell ref="C43:C45"/>
    <mergeCell ref="E43:E45"/>
    <mergeCell ref="F43:F45"/>
    <mergeCell ref="G43:G45"/>
    <mergeCell ref="H43:H45"/>
    <mergeCell ref="G19:G21"/>
    <mergeCell ref="H19:H21"/>
    <mergeCell ref="A28:A30"/>
    <mergeCell ref="C28:C30"/>
    <mergeCell ref="E28:E30"/>
    <mergeCell ref="F28:F30"/>
    <mergeCell ref="G28:G30"/>
    <mergeCell ref="H28:H30"/>
    <mergeCell ref="A4:A6"/>
    <mergeCell ref="C4:C6"/>
    <mergeCell ref="E4:E6"/>
    <mergeCell ref="F4:F6"/>
    <mergeCell ref="A10:A12"/>
    <mergeCell ref="C10:C12"/>
    <mergeCell ref="E10:E12"/>
    <mergeCell ref="F10:F12"/>
    <mergeCell ref="G4:G6"/>
    <mergeCell ref="H4:H6"/>
    <mergeCell ref="A7:A9"/>
    <mergeCell ref="C7:C9"/>
    <mergeCell ref="E7:E9"/>
    <mergeCell ref="F7:F9"/>
    <mergeCell ref="G7:G9"/>
    <mergeCell ref="H7:H9"/>
    <mergeCell ref="A13:A15"/>
    <mergeCell ref="C13:C15"/>
    <mergeCell ref="E13:E15"/>
    <mergeCell ref="F13:F15"/>
    <mergeCell ref="G10:G12"/>
    <mergeCell ref="H10:H12"/>
    <mergeCell ref="H16:H18"/>
    <mergeCell ref="A22:A24"/>
    <mergeCell ref="C22:C24"/>
    <mergeCell ref="E22:E24"/>
    <mergeCell ref="F22:F24"/>
    <mergeCell ref="G22:G24"/>
    <mergeCell ref="G13:G15"/>
    <mergeCell ref="H13:H15"/>
    <mergeCell ref="A16:A18"/>
    <mergeCell ref="C16:C18"/>
    <mergeCell ref="E16:E18"/>
    <mergeCell ref="F16:F18"/>
    <mergeCell ref="G16:G18"/>
    <mergeCell ref="A19:A21"/>
    <mergeCell ref="C19:C21"/>
    <mergeCell ref="E19:E21"/>
    <mergeCell ref="F19:F21"/>
    <mergeCell ref="H22:H24"/>
    <mergeCell ref="A25:A27"/>
    <mergeCell ref="C25:C27"/>
    <mergeCell ref="E25:E27"/>
    <mergeCell ref="F25:F27"/>
    <mergeCell ref="G25:G27"/>
    <mergeCell ref="H25:H27"/>
    <mergeCell ref="G34:G36"/>
    <mergeCell ref="H34:H36"/>
    <mergeCell ref="G31:G33"/>
    <mergeCell ref="H31:H33"/>
    <mergeCell ref="A34:A36"/>
    <mergeCell ref="C34:C36"/>
    <mergeCell ref="E34:E36"/>
    <mergeCell ref="F34:F36"/>
    <mergeCell ref="A31:A33"/>
    <mergeCell ref="C31:C33"/>
    <mergeCell ref="E31:E33"/>
    <mergeCell ref="F31:F33"/>
    <mergeCell ref="G52:G54"/>
    <mergeCell ref="H52:H54"/>
    <mergeCell ref="A58:A60"/>
    <mergeCell ref="C58:C60"/>
    <mergeCell ref="E58:E60"/>
    <mergeCell ref="F58:F60"/>
    <mergeCell ref="G49:G51"/>
    <mergeCell ref="H49:H51"/>
    <mergeCell ref="A52:A54"/>
    <mergeCell ref="C52:C54"/>
    <mergeCell ref="E52:E54"/>
    <mergeCell ref="F52:F54"/>
    <mergeCell ref="A49:A51"/>
    <mergeCell ref="C49:C51"/>
    <mergeCell ref="E49:E51"/>
    <mergeCell ref="F49:F51"/>
    <mergeCell ref="G58:G60"/>
    <mergeCell ref="H58:H60"/>
    <mergeCell ref="G70:G72"/>
    <mergeCell ref="H70:H72"/>
    <mergeCell ref="G67:G69"/>
    <mergeCell ref="H67:H69"/>
    <mergeCell ref="A70:A72"/>
    <mergeCell ref="C70:C72"/>
    <mergeCell ref="E70:E72"/>
    <mergeCell ref="F70:F72"/>
    <mergeCell ref="A67:A69"/>
    <mergeCell ref="C67:C69"/>
    <mergeCell ref="E67:E69"/>
    <mergeCell ref="F67:F6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Eggshell protein 1 A</vt:lpstr>
      <vt:lpstr>Chorion A</vt:lpstr>
      <vt:lpstr>Tyrosinase 2 A</vt:lpstr>
      <vt:lpstr>Ferritin 1 A</vt:lpstr>
      <vt:lpstr>Eggshell protein 1 B</vt:lpstr>
      <vt:lpstr>Chorion B</vt:lpstr>
      <vt:lpstr>Tyrosinase 2 B</vt:lpstr>
      <vt:lpstr>Ferritin 1 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03-08T11:27:43Z</dcterms:modified>
</cp:coreProperties>
</file>